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TG\Prokunina Lab\Final Accepted Papers Files\2020 ACE2\Manuscript\NG_Bioarchive_Version\"/>
    </mc:Choice>
  </mc:AlternateContent>
  <xr:revisionPtr revIDLastSave="0" documentId="8_{BAF27F28-EF5F-43FF-8EC9-09A4EFF5D43B}" xr6:coauthVersionLast="44" xr6:coauthVersionMax="44" xr10:uidLastSave="{00000000-0000-0000-0000-000000000000}"/>
  <bookViews>
    <workbookView xWindow="405" yWindow="240" windowWidth="12315" windowHeight="10500" xr2:uid="{89A5CD0B-79F6-42DD-8621-8095630E401C}"/>
  </bookViews>
  <sheets>
    <sheet name="Table S2" sheetId="5" r:id="rId1"/>
    <sheet name="Table S2A" sheetId="6" r:id="rId2"/>
    <sheet name="Table S2B" sheetId="1" r:id="rId3"/>
    <sheet name="Table S2C" sheetId="2" r:id="rId4"/>
    <sheet name="Table S2D" sheetId="3" r:id="rId5"/>
    <sheet name="Table S2E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1" i="6" l="1"/>
  <c r="H32" i="6"/>
  <c r="G32" i="6"/>
  <c r="F32" i="6"/>
  <c r="H31" i="6"/>
  <c r="G31" i="6"/>
  <c r="L26" i="4" l="1"/>
  <c r="L27" i="4"/>
  <c r="L28" i="4"/>
  <c r="L29" i="4"/>
  <c r="L30" i="4"/>
  <c r="H7" i="4"/>
  <c r="I7" i="4"/>
  <c r="G12" i="4"/>
  <c r="H12" i="4"/>
  <c r="I12" i="4"/>
  <c r="H21" i="4"/>
  <c r="I21" i="4"/>
  <c r="G24" i="4"/>
  <c r="H24" i="4"/>
  <c r="I24" i="4"/>
  <c r="G25" i="4"/>
  <c r="H25" i="4"/>
  <c r="I25" i="4"/>
  <c r="G26" i="4"/>
  <c r="H26" i="4"/>
  <c r="I26" i="4"/>
  <c r="G27" i="4"/>
  <c r="H27" i="4"/>
  <c r="I27" i="4"/>
  <c r="G28" i="4"/>
  <c r="H28" i="4"/>
  <c r="I28" i="4"/>
  <c r="G29" i="4"/>
  <c r="H29" i="4"/>
  <c r="I29" i="4"/>
  <c r="G30" i="4"/>
  <c r="H30" i="4"/>
  <c r="I30" i="4"/>
  <c r="L21" i="4"/>
  <c r="L25" i="4"/>
  <c r="L24" i="4"/>
  <c r="L23" i="4"/>
  <c r="I23" i="4"/>
  <c r="H23" i="4"/>
  <c r="G23" i="4"/>
  <c r="L20" i="4"/>
  <c r="I20" i="4"/>
  <c r="H20" i="4"/>
  <c r="G20" i="4"/>
  <c r="L19" i="4"/>
  <c r="I19" i="4"/>
  <c r="H19" i="4"/>
  <c r="G19" i="4"/>
  <c r="L18" i="4"/>
  <c r="I18" i="4"/>
  <c r="H18" i="4"/>
  <c r="G18" i="4"/>
  <c r="L10" i="4"/>
  <c r="L11" i="4"/>
  <c r="L12" i="4"/>
  <c r="L13" i="4"/>
  <c r="L14" i="4"/>
  <c r="L9" i="4"/>
  <c r="L4" i="4"/>
  <c r="G9" i="4"/>
  <c r="L6" i="4"/>
  <c r="L5" i="4"/>
  <c r="I14" i="4"/>
  <c r="H14" i="4"/>
  <c r="G14" i="4"/>
  <c r="I13" i="4"/>
  <c r="H13" i="4"/>
  <c r="G13" i="4"/>
  <c r="I11" i="4"/>
  <c r="H11" i="4"/>
  <c r="G11" i="4"/>
  <c r="I10" i="4"/>
  <c r="H10" i="4"/>
  <c r="G10" i="4"/>
  <c r="I9" i="4"/>
  <c r="H9" i="4"/>
  <c r="I6" i="4"/>
  <c r="H6" i="4"/>
  <c r="G6" i="4"/>
  <c r="I5" i="4"/>
  <c r="H5" i="4"/>
  <c r="G5" i="4"/>
  <c r="I4" i="4"/>
  <c r="H4" i="4"/>
  <c r="G4" i="4"/>
  <c r="L32" i="3"/>
  <c r="I32" i="3"/>
  <c r="H32" i="3"/>
  <c r="G32" i="3"/>
  <c r="L31" i="3"/>
  <c r="I31" i="3"/>
  <c r="H31" i="3"/>
  <c r="G31" i="3"/>
  <c r="L30" i="3"/>
  <c r="I30" i="3"/>
  <c r="H30" i="3"/>
  <c r="G30" i="3"/>
  <c r="L28" i="3"/>
  <c r="I28" i="3"/>
  <c r="H28" i="3"/>
  <c r="G28" i="3"/>
  <c r="L27" i="3"/>
  <c r="I27" i="3"/>
  <c r="H27" i="3"/>
  <c r="G27" i="3"/>
  <c r="L26" i="3"/>
  <c r="I26" i="3"/>
  <c r="H26" i="3"/>
  <c r="G26" i="3"/>
  <c r="L22" i="3"/>
  <c r="I22" i="3"/>
  <c r="H22" i="3"/>
  <c r="G22" i="3"/>
  <c r="L21" i="3"/>
  <c r="I21" i="3"/>
  <c r="H21" i="3"/>
  <c r="G21" i="3"/>
  <c r="L20" i="3"/>
  <c r="I20" i="3"/>
  <c r="H20" i="3"/>
  <c r="G20" i="3"/>
  <c r="L17" i="3"/>
  <c r="I17" i="3"/>
  <c r="H17" i="3"/>
  <c r="G17" i="3"/>
  <c r="L16" i="3"/>
  <c r="I16" i="3"/>
  <c r="H16" i="3"/>
  <c r="G16" i="3"/>
  <c r="L15" i="3"/>
  <c r="I15" i="3"/>
  <c r="H15" i="3"/>
  <c r="G15" i="3"/>
  <c r="L11" i="3"/>
  <c r="L10" i="3"/>
  <c r="L9" i="3"/>
  <c r="L5" i="3"/>
  <c r="L6" i="3"/>
  <c r="L4" i="3"/>
  <c r="I11" i="3"/>
  <c r="H11" i="3"/>
  <c r="G11" i="3"/>
  <c r="I10" i="3"/>
  <c r="H10" i="3"/>
  <c r="G10" i="3"/>
  <c r="I9" i="3"/>
  <c r="H9" i="3"/>
  <c r="G9" i="3"/>
  <c r="I6" i="3"/>
  <c r="H6" i="3"/>
  <c r="G6" i="3"/>
  <c r="I5" i="3"/>
  <c r="H5" i="3"/>
  <c r="G5" i="3"/>
  <c r="I4" i="3"/>
  <c r="H4" i="3"/>
  <c r="G4" i="3"/>
  <c r="I29" i="2"/>
  <c r="H29" i="2"/>
  <c r="G29" i="2"/>
  <c r="I28" i="2"/>
  <c r="H28" i="2"/>
  <c r="G28" i="2"/>
  <c r="I27" i="2"/>
  <c r="H27" i="2"/>
  <c r="G27" i="2"/>
  <c r="I25" i="2"/>
  <c r="H25" i="2"/>
  <c r="G25" i="2"/>
  <c r="I24" i="2"/>
  <c r="H24" i="2"/>
  <c r="G24" i="2"/>
  <c r="I23" i="2"/>
  <c r="H23" i="2"/>
  <c r="G23" i="2"/>
  <c r="I21" i="2"/>
  <c r="H21" i="2"/>
  <c r="G21" i="2"/>
  <c r="I20" i="2"/>
  <c r="H20" i="2"/>
  <c r="G20" i="2"/>
  <c r="I19" i="2"/>
  <c r="H19" i="2"/>
  <c r="G19" i="2"/>
  <c r="I14" i="2" l="1"/>
  <c r="H14" i="2"/>
  <c r="G14" i="2"/>
  <c r="I13" i="2"/>
  <c r="H13" i="2"/>
  <c r="G13" i="2"/>
  <c r="I12" i="2"/>
  <c r="H12" i="2"/>
  <c r="G12" i="2"/>
  <c r="I10" i="2"/>
  <c r="H10" i="2"/>
  <c r="G10" i="2"/>
  <c r="I9" i="2"/>
  <c r="H9" i="2"/>
  <c r="G9" i="2"/>
  <c r="I8" i="2"/>
  <c r="H8" i="2"/>
  <c r="G8" i="2"/>
  <c r="I6" i="2"/>
  <c r="H6" i="2"/>
  <c r="G6" i="2"/>
  <c r="I5" i="2"/>
  <c r="H5" i="2"/>
  <c r="G5" i="2"/>
  <c r="I4" i="2"/>
  <c r="H4" i="2"/>
  <c r="G4" i="2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17" i="1"/>
  <c r="I18" i="1"/>
  <c r="I19" i="1"/>
  <c r="I20" i="1"/>
  <c r="I16" i="1"/>
  <c r="H17" i="1"/>
  <c r="H18" i="1"/>
  <c r="H19" i="1"/>
  <c r="H20" i="1"/>
  <c r="H16" i="1"/>
  <c r="G17" i="1"/>
  <c r="G18" i="1"/>
  <c r="G19" i="1"/>
  <c r="G20" i="1"/>
  <c r="G16" i="1"/>
</calcChain>
</file>

<file path=xl/sharedStrings.xml><?xml version="1.0" encoding="utf-8"?>
<sst xmlns="http://schemas.openxmlformats.org/spreadsheetml/2006/main" count="364" uniqueCount="99">
  <si>
    <t>Supplementary Table S2. Expression of ACE2 and dACE2 in various cell lines and conditions</t>
  </si>
  <si>
    <r>
      <t xml:space="preserve">Table S2A. </t>
    </r>
    <r>
      <rPr>
        <sz val="12"/>
        <rFont val="Times New Roman"/>
        <family val="1"/>
      </rPr>
      <t>Expression of dACE2, ACE2, ISG15 and endogenous controls in cell lines, baseline and SeV infection, Figure 2C</t>
    </r>
  </si>
  <si>
    <r>
      <t xml:space="preserve">Table S2B. </t>
    </r>
    <r>
      <rPr>
        <sz val="12"/>
        <rFont val="Times New Roman"/>
        <family val="1"/>
      </rPr>
      <t>Expression in normal human bronchial epithelial (NHBE) cells from 5 donors, IFN treatments, Figure 2D</t>
    </r>
  </si>
  <si>
    <r>
      <t xml:space="preserve">Table S2C. </t>
    </r>
    <r>
      <rPr>
        <sz val="12"/>
        <rFont val="Times New Roman"/>
        <family val="1"/>
      </rPr>
      <t>Expression in organoid cultures from one donor, IFN treatments, Figure 2E</t>
    </r>
  </si>
  <si>
    <r>
      <t xml:space="preserve">Table S2D. </t>
    </r>
    <r>
      <rPr>
        <sz val="12"/>
        <rFont val="Times New Roman"/>
        <family val="1"/>
      </rPr>
      <t>Expression in cell lines, SARS-CoV-2 infection, Figure 5A</t>
    </r>
  </si>
  <si>
    <r>
      <t xml:space="preserve">Table S2E. </t>
    </r>
    <r>
      <rPr>
        <sz val="12"/>
        <rFont val="Times New Roman"/>
        <family val="1"/>
      </rPr>
      <t>Expression in organoid cultures from two donors, SARS-CoV-2 infection, Figure 5B</t>
    </r>
  </si>
  <si>
    <t>Table S2A. Expression of dACE2, ACE2, ISG15 and endogenous controls in cell lines, baseline and SeV infection, Figure 2C</t>
  </si>
  <si>
    <t xml:space="preserve"> Ct, Baseline</t>
  </si>
  <si>
    <t xml:space="preserve">dCt#, Baseline </t>
  </si>
  <si>
    <t>Comments</t>
  </si>
  <si>
    <t>Ct, SeV infection, 12 hrs</t>
  </si>
  <si>
    <t>dCt, SeV infection, 12 hrs#</t>
  </si>
  <si>
    <t>Cell line *</t>
  </si>
  <si>
    <t>ACTB</t>
  </si>
  <si>
    <t>GAPDH</t>
  </si>
  <si>
    <t>ISG15</t>
  </si>
  <si>
    <t>ACE2</t>
  </si>
  <si>
    <t>dACE2</t>
  </si>
  <si>
    <t>Cell line</t>
  </si>
  <si>
    <t xml:space="preserve">HepG2 </t>
  </si>
  <si>
    <t xml:space="preserve">PC3 </t>
  </si>
  <si>
    <t xml:space="preserve">DU145 </t>
  </si>
  <si>
    <t xml:space="preserve">RWPE1 </t>
  </si>
  <si>
    <t xml:space="preserve">22RV1 </t>
  </si>
  <si>
    <t>Tonsils</t>
  </si>
  <si>
    <t xml:space="preserve">Hblak </t>
  </si>
  <si>
    <t>MDA-MB-231/HTB26</t>
  </si>
  <si>
    <t>T47-D/HTB133</t>
  </si>
  <si>
    <t xml:space="preserve">HT-1376 </t>
  </si>
  <si>
    <t xml:space="preserve">RT-4 </t>
  </si>
  <si>
    <t>Caco2</t>
  </si>
  <si>
    <t xml:space="preserve">A549 </t>
  </si>
  <si>
    <t xml:space="preserve">T84 </t>
  </si>
  <si>
    <t>T24</t>
  </si>
  <si>
    <t>CAPAN2</t>
  </si>
  <si>
    <t>HELA</t>
  </si>
  <si>
    <t>TCCSUP/HTB5</t>
  </si>
  <si>
    <t>5637/HTB9</t>
  </si>
  <si>
    <t>J82</t>
  </si>
  <si>
    <t>SW780</t>
  </si>
  <si>
    <t>UMUC3</t>
  </si>
  <si>
    <t>T84</t>
  </si>
  <si>
    <t>Ct</t>
  </si>
  <si>
    <t>dCt</t>
  </si>
  <si>
    <t>HPRT1</t>
  </si>
  <si>
    <t>MX1</t>
  </si>
  <si>
    <t xml:space="preserve">dACE2 </t>
  </si>
  <si>
    <t>Vero E6##</t>
  </si>
  <si>
    <t>SYBR Green</t>
  </si>
  <si>
    <t>HEK293T</t>
  </si>
  <si>
    <t>*Cell line details are listed in Table S2.</t>
  </si>
  <si>
    <t>Measured withTaqMan expression assays, unless measured with SYBR Green assays as indicated, all assays details are listed in Table S3.</t>
  </si>
  <si>
    <t># dCt (target) = Ct(average(ACTB+GAPDH)) - Ct(target)</t>
  </si>
  <si>
    <t>Ct and dCt values are on log 2 scale, less negative values correspond to higher expression of the target</t>
  </si>
  <si>
    <t xml:space="preserve">## - ACE2 and dACE2 expression in Vero E6, a green monkey cell line, can be measured with human expression assays  </t>
  </si>
  <si>
    <t>Table S2B. Expression in normal human bronchial epithelial (NHBE) cells from 5 donors, Figure 2D, IFN treatments</t>
  </si>
  <si>
    <t>Samples</t>
  </si>
  <si>
    <t>conditions</t>
  </si>
  <si>
    <t>NHBE1</t>
  </si>
  <si>
    <t>baseline</t>
  </si>
  <si>
    <t>NHBE2</t>
  </si>
  <si>
    <t>NHBE3</t>
  </si>
  <si>
    <t>NHBE4</t>
  </si>
  <si>
    <t>NHBE5</t>
  </si>
  <si>
    <t>IFNα, 100IU/ml, 24 hr</t>
  </si>
  <si>
    <t>IFN-λ3, 100 ng/ml, 24 hrs</t>
  </si>
  <si>
    <t>All - SYBR Green assays, Table S3</t>
  </si>
  <si>
    <t>dCt(target) =Ct(HPRT1)-Ct(target)</t>
  </si>
  <si>
    <t>Table S1C. Expression in organoid cultures from one donor, IFN treatments, Figure 2E</t>
  </si>
  <si>
    <t>IFIT1</t>
  </si>
  <si>
    <t>colon organoids 1</t>
  </si>
  <si>
    <t>colon organoids 2</t>
  </si>
  <si>
    <t>colon organoids 3</t>
  </si>
  <si>
    <t>IFNβ, 2000IU/mL, 24 hrs</t>
  </si>
  <si>
    <t>IFN-λ1-3, 100 ng/ml, each, 24 hrs</t>
  </si>
  <si>
    <t>ileum organoids 1</t>
  </si>
  <si>
    <t>ileum organoids 2</t>
  </si>
  <si>
    <t>ileum organoids 3</t>
  </si>
  <si>
    <t>Table S2D. Expression in cell lines, SARS-CoV-2 infection Figure 5A</t>
  </si>
  <si>
    <t>TBP</t>
  </si>
  <si>
    <t>SARS-CoV-2</t>
  </si>
  <si>
    <t>mock</t>
  </si>
  <si>
    <t>Calu3</t>
  </si>
  <si>
    <t>dCt(SARS-CoV-2) =Ct(TBP)-Ct(SARS-CoV-2)</t>
  </si>
  <si>
    <t>Table S2E. Expression in organoid cultures from two donors, SARS-CoV-2 infection, Figure 5B</t>
  </si>
  <si>
    <t>colon organoids 1_donor 1</t>
  </si>
  <si>
    <t>colon organoids 2_donor 1</t>
  </si>
  <si>
    <t>colon organoids 1_donor 2</t>
  </si>
  <si>
    <t>colon organoids 2_donor 2</t>
  </si>
  <si>
    <t>colon organoids 3_donor 1</t>
  </si>
  <si>
    <t>colon organoids 3_donor 2</t>
  </si>
  <si>
    <t>ileum organoids 1_donor 1</t>
  </si>
  <si>
    <t>ileum organoids 2_donor 1</t>
  </si>
  <si>
    <t>ileum organoids 1_donor 2</t>
  </si>
  <si>
    <t>ileum organoids 2_donor 2</t>
  </si>
  <si>
    <t>ileum organoids 3_donor 1</t>
  </si>
  <si>
    <t>ileum organoids 4_donor 1</t>
  </si>
  <si>
    <t>ileum organoids 3_donor 2</t>
  </si>
  <si>
    <t>ileum organoids 4_dono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;\-###0.00"/>
  </numFmts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147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49" fontId="4" fillId="0" borderId="14" xfId="0" applyNumberFormat="1" applyFont="1" applyFill="1" applyBorder="1" applyAlignment="1">
      <alignment vertical="center"/>
    </xf>
    <xf numFmtId="165" fontId="4" fillId="0" borderId="0" xfId="0" applyNumberFormat="1" applyFont="1" applyFill="1" applyBorder="1" applyAlignment="1">
      <alignment vertical="center"/>
    </xf>
    <xf numFmtId="164" fontId="6" fillId="0" borderId="14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0" xfId="0" applyFont="1" applyFill="1" applyBorder="1"/>
    <xf numFmtId="49" fontId="4" fillId="0" borderId="15" xfId="0" applyNumberFormat="1" applyFont="1" applyFill="1" applyBorder="1" applyAlignment="1">
      <alignment vertical="center"/>
    </xf>
    <xf numFmtId="165" fontId="4" fillId="0" borderId="10" xfId="0" applyNumberFormat="1" applyFont="1" applyFill="1" applyBorder="1" applyAlignment="1">
      <alignment vertical="center"/>
    </xf>
    <xf numFmtId="164" fontId="6" fillId="0" borderId="15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6" fillId="0" borderId="13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0" fontId="0" fillId="0" borderId="14" xfId="0" applyBorder="1"/>
    <xf numFmtId="0" fontId="6" fillId="0" borderId="1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3" xfId="0" applyFont="1" applyFill="1" applyBorder="1"/>
    <xf numFmtId="0" fontId="7" fillId="0" borderId="12" xfId="0" applyFont="1" applyFill="1" applyBorder="1"/>
    <xf numFmtId="2" fontId="4" fillId="0" borderId="0" xfId="0" applyNumberFormat="1" applyFont="1" applyFill="1" applyAlignment="1">
      <alignment vertical="center"/>
    </xf>
    <xf numFmtId="0" fontId="6" fillId="0" borderId="0" xfId="0" applyFont="1" applyFill="1"/>
    <xf numFmtId="165" fontId="4" fillId="0" borderId="14" xfId="0" applyNumberFormat="1" applyFont="1" applyFill="1" applyBorder="1" applyAlignment="1">
      <alignment vertical="center"/>
    </xf>
    <xf numFmtId="165" fontId="4" fillId="0" borderId="8" xfId="0" applyNumberFormat="1" applyFont="1" applyFill="1" applyBorder="1" applyAlignment="1">
      <alignment vertical="center"/>
    </xf>
    <xf numFmtId="164" fontId="6" fillId="0" borderId="7" xfId="0" applyNumberFormat="1" applyFont="1" applyFill="1" applyBorder="1"/>
    <xf numFmtId="0" fontId="6" fillId="0" borderId="8" xfId="0" applyFont="1" applyFill="1" applyBorder="1"/>
    <xf numFmtId="0" fontId="6" fillId="0" borderId="14" xfId="0" applyFont="1" applyFill="1" applyBorder="1"/>
    <xf numFmtId="0" fontId="6" fillId="0" borderId="7" xfId="0" applyFont="1" applyFill="1" applyBorder="1"/>
    <xf numFmtId="2" fontId="6" fillId="0" borderId="0" xfId="0" applyNumberFormat="1" applyFont="1" applyFill="1"/>
    <xf numFmtId="165" fontId="4" fillId="0" borderId="15" xfId="0" applyNumberFormat="1" applyFont="1" applyFill="1" applyBorder="1" applyAlignment="1">
      <alignment vertical="center"/>
    </xf>
    <xf numFmtId="0" fontId="6" fillId="0" borderId="11" xfId="0" applyFont="1" applyFill="1" applyBorder="1"/>
    <xf numFmtId="164" fontId="6" fillId="0" borderId="9" xfId="0" applyNumberFormat="1" applyFont="1" applyFill="1" applyBorder="1"/>
    <xf numFmtId="0" fontId="6" fillId="0" borderId="15" xfId="0" applyFont="1" applyFill="1" applyBorder="1"/>
    <xf numFmtId="49" fontId="4" fillId="0" borderId="7" xfId="0" applyNumberFormat="1" applyFont="1" applyFill="1" applyBorder="1" applyAlignment="1">
      <alignment vertical="center"/>
    </xf>
    <xf numFmtId="49" fontId="4" fillId="0" borderId="9" xfId="0" applyNumberFormat="1" applyFont="1" applyFill="1" applyBorder="1" applyAlignment="1">
      <alignment vertical="center"/>
    </xf>
    <xf numFmtId="0" fontId="0" fillId="0" borderId="0" xfId="0" applyFill="1"/>
    <xf numFmtId="164" fontId="6" fillId="0" borderId="8" xfId="0" applyNumberFormat="1" applyFont="1" applyFill="1" applyBorder="1"/>
    <xf numFmtId="164" fontId="6" fillId="0" borderId="11" xfId="0" applyNumberFormat="1" applyFont="1" applyFill="1" applyBorder="1"/>
    <xf numFmtId="2" fontId="4" fillId="0" borderId="14" xfId="0" applyNumberFormat="1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vertical="center"/>
    </xf>
    <xf numFmtId="2" fontId="4" fillId="0" borderId="15" xfId="0" applyNumberFormat="1" applyFont="1" applyFill="1" applyBorder="1" applyAlignment="1">
      <alignment vertical="center"/>
    </xf>
    <xf numFmtId="2" fontId="4" fillId="0" borderId="10" xfId="0" applyNumberFormat="1" applyFont="1" applyFill="1" applyBorder="1" applyAlignment="1">
      <alignment vertical="center"/>
    </xf>
    <xf numFmtId="2" fontId="6" fillId="0" borderId="10" xfId="0" applyNumberFormat="1" applyFont="1" applyFill="1" applyBorder="1"/>
    <xf numFmtId="0" fontId="0" fillId="0" borderId="0" xfId="0" applyAlignment="1"/>
    <xf numFmtId="0" fontId="10" fillId="0" borderId="0" xfId="0" applyFont="1"/>
    <xf numFmtId="0" fontId="11" fillId="0" borderId="0" xfId="0" applyFont="1"/>
    <xf numFmtId="0" fontId="7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0" xfId="1" applyFont="1"/>
    <xf numFmtId="0" fontId="3" fillId="0" borderId="6" xfId="1" applyFont="1" applyBorder="1"/>
    <xf numFmtId="0" fontId="3" fillId="0" borderId="7" xfId="1" applyFont="1" applyBorder="1"/>
    <xf numFmtId="4" fontId="4" fillId="0" borderId="0" xfId="1" applyNumberFormat="1" applyFont="1" applyAlignment="1">
      <alignment horizontal="center"/>
    </xf>
    <xf numFmtId="4" fontId="4" fillId="0" borderId="14" xfId="1" applyNumberFormat="1" applyFont="1" applyBorder="1" applyAlignment="1">
      <alignment horizontal="center"/>
    </xf>
    <xf numFmtId="4" fontId="4" fillId="0" borderId="8" xfId="1" applyNumberFormat="1" applyFont="1" applyBorder="1" applyAlignment="1">
      <alignment horizontal="center"/>
    </xf>
    <xf numFmtId="0" fontId="3" fillId="0" borderId="9" xfId="1" applyFont="1" applyBorder="1"/>
    <xf numFmtId="4" fontId="4" fillId="0" borderId="10" xfId="1" applyNumberFormat="1" applyFont="1" applyBorder="1" applyAlignment="1">
      <alignment horizontal="center"/>
    </xf>
    <xf numFmtId="4" fontId="4" fillId="0" borderId="15" xfId="1" applyNumberFormat="1" applyFont="1" applyBorder="1" applyAlignment="1">
      <alignment horizontal="center"/>
    </xf>
    <xf numFmtId="4" fontId="4" fillId="0" borderId="11" xfId="1" applyNumberFormat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/>
    <xf numFmtId="0" fontId="5" fillId="0" borderId="6" xfId="1" applyFont="1" applyBorder="1"/>
    <xf numFmtId="0" fontId="5" fillId="0" borderId="12" xfId="1" applyFont="1" applyBorder="1"/>
    <xf numFmtId="0" fontId="8" fillId="0" borderId="12" xfId="1" applyFont="1" applyBorder="1"/>
    <xf numFmtId="0" fontId="8" fillId="0" borderId="5" xfId="1" applyFont="1" applyBorder="1" applyAlignment="1">
      <alignment horizontal="center"/>
    </xf>
    <xf numFmtId="0" fontId="8" fillId="0" borderId="6" xfId="1" applyFont="1" applyBorder="1"/>
    <xf numFmtId="4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0" applyFont="1"/>
    <xf numFmtId="0" fontId="8" fillId="0" borderId="0" xfId="1" applyFont="1" applyAlignment="1">
      <alignment horizontal="left"/>
    </xf>
    <xf numFmtId="0" fontId="8" fillId="0" borderId="0" xfId="0" applyFont="1" applyFill="1" applyAlignment="1">
      <alignment horizontal="left" vertical="center"/>
    </xf>
    <xf numFmtId="0" fontId="8" fillId="0" borderId="1" xfId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3" fillId="0" borderId="0" xfId="1" applyFont="1" applyBorder="1"/>
    <xf numFmtId="4" fontId="4" fillId="0" borderId="0" xfId="1" applyNumberFormat="1" applyFont="1" applyBorder="1" applyAlignment="1">
      <alignment horizontal="center"/>
    </xf>
    <xf numFmtId="0" fontId="8" fillId="0" borderId="7" xfId="1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164" fontId="6" fillId="0" borderId="18" xfId="0" applyNumberFormat="1" applyFont="1" applyBorder="1" applyAlignment="1">
      <alignment horizontal="center" vertical="center"/>
    </xf>
    <xf numFmtId="164" fontId="6" fillId="0" borderId="19" xfId="0" applyNumberFormat="1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left" vertical="center"/>
    </xf>
    <xf numFmtId="0" fontId="8" fillId="0" borderId="0" xfId="1" applyFont="1" applyAlignment="1">
      <alignment horizontal="left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0" xfId="1" applyFont="1" applyAlignment="1">
      <alignment horizontal="center"/>
    </xf>
    <xf numFmtId="0" fontId="8" fillId="0" borderId="1" xfId="1" applyFont="1" applyBorder="1" applyAlignment="1">
      <alignment horizontal="center"/>
    </xf>
    <xf numFmtId="0" fontId="8" fillId="0" borderId="2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E9D25F48-A561-422F-B171-673233A6B16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43BD-5C86-4D5F-AD23-96734AE8EDE1}">
  <dimension ref="A1:N7"/>
  <sheetViews>
    <sheetView tabSelected="1" workbookViewId="0">
      <selection activeCell="D13" sqref="D13"/>
    </sheetView>
  </sheetViews>
  <sheetFormatPr defaultRowHeight="15" x14ac:dyDescent="0.25"/>
  <cols>
    <col min="1" max="1" width="11.140625" customWidth="1"/>
    <col min="9" max="9" width="60" customWidth="1"/>
  </cols>
  <sheetData>
    <row r="1" spans="1:14" ht="15.75" x14ac:dyDescent="0.25">
      <c r="A1" s="81" t="s">
        <v>0</v>
      </c>
      <c r="B1" s="81"/>
      <c r="C1" s="81"/>
      <c r="D1" s="82"/>
      <c r="E1" s="82"/>
      <c r="F1" s="82"/>
      <c r="G1" s="82"/>
      <c r="H1" s="82"/>
      <c r="I1" s="82"/>
    </row>
    <row r="2" spans="1:14" ht="15.75" x14ac:dyDescent="0.25">
      <c r="A2" s="82"/>
      <c r="B2" s="82"/>
      <c r="C2" s="82"/>
      <c r="D2" s="82"/>
      <c r="E2" s="82"/>
      <c r="F2" s="82"/>
      <c r="G2" s="82"/>
      <c r="H2" s="82"/>
      <c r="I2" s="82"/>
    </row>
    <row r="3" spans="1:14" ht="15.75" x14ac:dyDescent="0.25">
      <c r="A3" s="127" t="s">
        <v>1</v>
      </c>
      <c r="B3" s="127"/>
      <c r="C3" s="127"/>
      <c r="D3" s="127"/>
      <c r="E3" s="127"/>
      <c r="F3" s="127"/>
      <c r="G3" s="127"/>
      <c r="H3" s="127"/>
      <c r="I3" s="127"/>
      <c r="J3" s="80"/>
      <c r="K3" s="80"/>
      <c r="L3" s="80"/>
      <c r="M3" s="80"/>
      <c r="N3" s="80"/>
    </row>
    <row r="4" spans="1:14" ht="15.75" x14ac:dyDescent="0.25">
      <c r="A4" s="129" t="s">
        <v>2</v>
      </c>
      <c r="B4" s="129"/>
      <c r="C4" s="129"/>
      <c r="D4" s="129"/>
      <c r="E4" s="129"/>
      <c r="F4" s="129"/>
      <c r="G4" s="129"/>
      <c r="H4" s="129"/>
      <c r="I4" s="129"/>
    </row>
    <row r="5" spans="1:14" ht="15.75" x14ac:dyDescent="0.25">
      <c r="A5" s="128" t="s">
        <v>3</v>
      </c>
      <c r="B5" s="128"/>
      <c r="C5" s="128"/>
      <c r="D5" s="128"/>
      <c r="E5" s="128"/>
      <c r="F5" s="128"/>
      <c r="G5" s="128"/>
      <c r="H5" s="128"/>
      <c r="I5" s="128"/>
    </row>
    <row r="6" spans="1:14" ht="15.75" x14ac:dyDescent="0.25">
      <c r="A6" s="128" t="s">
        <v>4</v>
      </c>
      <c r="B6" s="128"/>
      <c r="C6" s="128"/>
      <c r="D6" s="128"/>
      <c r="E6" s="128"/>
      <c r="F6" s="128"/>
      <c r="G6" s="128"/>
      <c r="H6" s="128"/>
      <c r="I6" s="128"/>
    </row>
    <row r="7" spans="1:14" ht="15.75" x14ac:dyDescent="0.25">
      <c r="A7" s="128" t="s">
        <v>5</v>
      </c>
      <c r="B7" s="128"/>
      <c r="C7" s="128"/>
      <c r="D7" s="128"/>
      <c r="E7" s="128"/>
      <c r="F7" s="128"/>
      <c r="G7" s="128"/>
      <c r="H7" s="128"/>
      <c r="I7" s="128"/>
    </row>
  </sheetData>
  <mergeCells count="5">
    <mergeCell ref="A3:I3"/>
    <mergeCell ref="A7:I7"/>
    <mergeCell ref="A6:I6"/>
    <mergeCell ref="A5:I5"/>
    <mergeCell ref="A4:I4"/>
  </mergeCells>
  <conditionalFormatting sqref="A3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FC316-A188-4374-850E-BD9A21E15EFB}">
  <dimension ref="A1:T40"/>
  <sheetViews>
    <sheetView workbookViewId="0">
      <selection activeCell="G34" sqref="G34"/>
    </sheetView>
  </sheetViews>
  <sheetFormatPr defaultRowHeight="15.75" x14ac:dyDescent="0.25"/>
  <cols>
    <col min="1" max="1" width="20" style="82" customWidth="1"/>
    <col min="2" max="2" width="20.42578125" style="82" customWidth="1"/>
    <col min="3" max="9" width="9.140625" style="82"/>
    <col min="10" max="10" width="13.140625" style="82" customWidth="1"/>
    <col min="11" max="11" width="15.42578125" style="82" customWidth="1"/>
    <col min="12" max="16384" width="9.140625" style="82"/>
  </cols>
  <sheetData>
    <row r="1" spans="1:20" x14ac:dyDescent="0.25">
      <c r="A1" s="127" t="s">
        <v>6</v>
      </c>
      <c r="B1" s="127"/>
      <c r="C1" s="127"/>
      <c r="D1" s="127"/>
      <c r="E1" s="127"/>
      <c r="F1" s="127"/>
      <c r="G1" s="127"/>
      <c r="H1" s="127"/>
      <c r="I1" s="127"/>
      <c r="J1" s="109"/>
      <c r="K1" s="100"/>
      <c r="L1" s="133"/>
      <c r="M1" s="133"/>
      <c r="N1" s="133"/>
      <c r="O1" s="133"/>
      <c r="P1" s="133"/>
      <c r="Q1" s="133"/>
      <c r="R1" s="133"/>
      <c r="S1" s="133"/>
      <c r="T1" s="100"/>
    </row>
    <row r="2" spans="1:20" x14ac:dyDescent="0.25">
      <c r="A2" s="101"/>
      <c r="B2" s="134" t="s">
        <v>7</v>
      </c>
      <c r="C2" s="135"/>
      <c r="D2" s="135"/>
      <c r="E2" s="135"/>
      <c r="F2" s="136"/>
      <c r="G2" s="134" t="s">
        <v>8</v>
      </c>
      <c r="H2" s="135"/>
      <c r="I2" s="136"/>
      <c r="J2" s="113" t="s">
        <v>9</v>
      </c>
      <c r="K2" s="102"/>
      <c r="L2" s="134" t="s">
        <v>10</v>
      </c>
      <c r="M2" s="135"/>
      <c r="N2" s="135"/>
      <c r="O2" s="135"/>
      <c r="P2" s="136"/>
      <c r="Q2" s="134" t="s">
        <v>11</v>
      </c>
      <c r="R2" s="135"/>
      <c r="S2" s="136"/>
      <c r="T2" s="100"/>
    </row>
    <row r="3" spans="1:20" x14ac:dyDescent="0.25">
      <c r="A3" s="103" t="s">
        <v>12</v>
      </c>
      <c r="B3" s="112" t="s">
        <v>13</v>
      </c>
      <c r="C3" s="112" t="s">
        <v>14</v>
      </c>
      <c r="D3" s="112" t="s">
        <v>15</v>
      </c>
      <c r="E3" s="112" t="s">
        <v>16</v>
      </c>
      <c r="F3" s="112" t="s">
        <v>17</v>
      </c>
      <c r="G3" s="111" t="s">
        <v>15</v>
      </c>
      <c r="H3" s="112" t="s">
        <v>16</v>
      </c>
      <c r="I3" s="113" t="s">
        <v>17</v>
      </c>
      <c r="J3" s="104"/>
      <c r="K3" s="105" t="s">
        <v>18</v>
      </c>
      <c r="L3" s="111" t="s">
        <v>13</v>
      </c>
      <c r="M3" s="112" t="s">
        <v>14</v>
      </c>
      <c r="N3" s="112" t="s">
        <v>15</v>
      </c>
      <c r="O3" s="112" t="s">
        <v>16</v>
      </c>
      <c r="P3" s="112" t="s">
        <v>17</v>
      </c>
      <c r="Q3" s="111" t="s">
        <v>15</v>
      </c>
      <c r="R3" s="112" t="s">
        <v>16</v>
      </c>
      <c r="S3" s="113" t="s">
        <v>17</v>
      </c>
      <c r="T3" s="100"/>
    </row>
    <row r="4" spans="1:20" s="108" customFormat="1" ht="12.75" x14ac:dyDescent="0.2">
      <c r="A4" s="91" t="s">
        <v>19</v>
      </c>
      <c r="B4" s="92">
        <v>21.141810417175293</v>
      </c>
      <c r="C4" s="92">
        <v>18.403826713562012</v>
      </c>
      <c r="D4" s="92">
        <v>23.492042064666748</v>
      </c>
      <c r="E4" s="92">
        <v>29.626734733581543</v>
      </c>
      <c r="F4" s="92">
        <v>38</v>
      </c>
      <c r="G4" s="93">
        <v>-3.7192234992980957</v>
      </c>
      <c r="H4" s="92">
        <v>-9.8539161682128906</v>
      </c>
      <c r="I4" s="94">
        <v>-18.227181434631348</v>
      </c>
      <c r="J4" s="92"/>
      <c r="K4" s="90" t="s">
        <v>19</v>
      </c>
      <c r="L4" s="92">
        <v>22.469688415527344</v>
      </c>
      <c r="M4" s="92">
        <v>19.180427074432373</v>
      </c>
      <c r="N4" s="92">
        <v>17.321788311004639</v>
      </c>
      <c r="O4" s="92">
        <v>29.961929798126221</v>
      </c>
      <c r="P4" s="92">
        <v>30.542405128479004</v>
      </c>
      <c r="Q4" s="93">
        <v>3.5032694339752197</v>
      </c>
      <c r="R4" s="92">
        <v>-9.1368720531463623</v>
      </c>
      <c r="S4" s="94">
        <v>-9.7173473834991455</v>
      </c>
      <c r="T4" s="89"/>
    </row>
    <row r="5" spans="1:20" s="108" customFormat="1" ht="12.75" x14ac:dyDescent="0.2">
      <c r="A5" s="91" t="s">
        <v>20</v>
      </c>
      <c r="B5" s="92">
        <v>19.444091796875</v>
      </c>
      <c r="C5" s="92">
        <v>18.464948336283367</v>
      </c>
      <c r="D5" s="92">
        <v>22.02206579844157</v>
      </c>
      <c r="E5" s="92">
        <v>35.181678136189781</v>
      </c>
      <c r="F5" s="92">
        <v>36.803980509440102</v>
      </c>
      <c r="G5" s="93">
        <v>-3.0675457318623862</v>
      </c>
      <c r="H5" s="92">
        <v>-16.227158069610596</v>
      </c>
      <c r="I5" s="94">
        <v>-17.84946044286092</v>
      </c>
      <c r="J5" s="92"/>
      <c r="K5" s="91" t="s">
        <v>20</v>
      </c>
      <c r="L5" s="92">
        <v>19.972700436909992</v>
      </c>
      <c r="M5" s="92">
        <v>18.871125221252441</v>
      </c>
      <c r="N5" s="92">
        <v>17.416180610656738</v>
      </c>
      <c r="O5" s="92">
        <v>30.954580624898274</v>
      </c>
      <c r="P5" s="92">
        <v>26.835479736328125</v>
      </c>
      <c r="Q5" s="93">
        <v>2.005732218424479</v>
      </c>
      <c r="R5" s="92">
        <v>-11.532667795817057</v>
      </c>
      <c r="S5" s="94">
        <v>-7.4135669072469073</v>
      </c>
      <c r="T5" s="89"/>
    </row>
    <row r="6" spans="1:20" s="108" customFormat="1" ht="12.75" x14ac:dyDescent="0.2">
      <c r="A6" s="91" t="s">
        <v>21</v>
      </c>
      <c r="B6" s="92">
        <v>20.950583457946777</v>
      </c>
      <c r="C6" s="92">
        <v>19.168521881103516</v>
      </c>
      <c r="D6" s="92">
        <v>23.459371566772461</v>
      </c>
      <c r="E6" s="92">
        <v>38.950260798136391</v>
      </c>
      <c r="F6" s="92">
        <v>38</v>
      </c>
      <c r="G6" s="93">
        <v>-3.3998188972473145</v>
      </c>
      <c r="H6" s="92">
        <v>-18.890708128611248</v>
      </c>
      <c r="I6" s="94">
        <v>-17.940447330474854</v>
      </c>
      <c r="J6" s="92"/>
      <c r="K6" s="91" t="s">
        <v>21</v>
      </c>
      <c r="L6" s="92">
        <v>21.760096867879231</v>
      </c>
      <c r="M6" s="92">
        <v>19.883973757425945</v>
      </c>
      <c r="N6" s="92">
        <v>19.064031283060711</v>
      </c>
      <c r="O6" s="92">
        <v>39.155101776123047</v>
      </c>
      <c r="P6" s="92">
        <v>33.738166809082031</v>
      </c>
      <c r="Q6" s="93">
        <v>1.7580040295918782</v>
      </c>
      <c r="R6" s="92">
        <v>-18.333066463470459</v>
      </c>
      <c r="S6" s="94">
        <v>-12.916131496429443</v>
      </c>
      <c r="T6" s="89"/>
    </row>
    <row r="7" spans="1:20" s="108" customFormat="1" ht="12.75" x14ac:dyDescent="0.2">
      <c r="A7" s="91" t="s">
        <v>22</v>
      </c>
      <c r="B7" s="92">
        <v>21.808553377787273</v>
      </c>
      <c r="C7" s="92">
        <v>19.362206776936848</v>
      </c>
      <c r="D7" s="92">
        <v>23.013430277506512</v>
      </c>
      <c r="E7" s="92">
        <v>36.719882329305015</v>
      </c>
      <c r="F7" s="92">
        <v>38</v>
      </c>
      <c r="G7" s="93">
        <v>-2.4280502001444497</v>
      </c>
      <c r="H7" s="92">
        <v>-16.134502251942951</v>
      </c>
      <c r="I7" s="94">
        <v>-17.414619922637939</v>
      </c>
      <c r="J7" s="92"/>
      <c r="K7" s="91" t="s">
        <v>22</v>
      </c>
      <c r="L7" s="92">
        <v>22.556686401367188</v>
      </c>
      <c r="M7" s="92">
        <v>19.40057373046875</v>
      </c>
      <c r="N7" s="92">
        <v>23.003596623738606</v>
      </c>
      <c r="O7" s="92">
        <v>37.049020767211914</v>
      </c>
      <c r="P7" s="92">
        <v>38</v>
      </c>
      <c r="Q7" s="93">
        <v>-2.0249665578206382</v>
      </c>
      <c r="R7" s="92">
        <v>-16.070390701293945</v>
      </c>
      <c r="S7" s="94">
        <v>-17.021369934082031</v>
      </c>
      <c r="T7" s="89"/>
    </row>
    <row r="8" spans="1:20" s="108" customFormat="1" ht="12.75" x14ac:dyDescent="0.2">
      <c r="A8" s="91" t="s">
        <v>23</v>
      </c>
      <c r="B8" s="92">
        <v>20.839113871256512</v>
      </c>
      <c r="C8" s="92">
        <v>18.96081765492757</v>
      </c>
      <c r="D8" s="92">
        <v>24.426775932312012</v>
      </c>
      <c r="E8" s="92">
        <v>34.679184595743813</v>
      </c>
      <c r="F8" s="92">
        <v>32.10330136617025</v>
      </c>
      <c r="G8" s="93">
        <v>-4.5268101692199707</v>
      </c>
      <c r="H8" s="92">
        <v>-14.779218832651773</v>
      </c>
      <c r="I8" s="94">
        <v>-12.203335603078207</v>
      </c>
      <c r="J8" s="92"/>
      <c r="K8" s="91" t="s">
        <v>23</v>
      </c>
      <c r="L8" s="92">
        <v>19.771287282307942</v>
      </c>
      <c r="M8" s="92">
        <v>19.075935045878094</v>
      </c>
      <c r="N8" s="92">
        <v>20.321780522664387</v>
      </c>
      <c r="O8" s="92">
        <v>33.951641082763672</v>
      </c>
      <c r="P8" s="92">
        <v>29.799187978108723</v>
      </c>
      <c r="Q8" s="93">
        <v>-0.89816935857137048</v>
      </c>
      <c r="R8" s="92">
        <v>-14.528029918670654</v>
      </c>
      <c r="S8" s="94">
        <v>-10.375576814015707</v>
      </c>
      <c r="T8" s="89"/>
    </row>
    <row r="9" spans="1:20" s="108" customFormat="1" ht="12.75" x14ac:dyDescent="0.2">
      <c r="A9" s="91" t="s">
        <v>24</v>
      </c>
      <c r="B9" s="92">
        <v>19.925479888916016</v>
      </c>
      <c r="C9" s="92">
        <v>19.025667508443195</v>
      </c>
      <c r="D9" s="92">
        <v>26.63062032063802</v>
      </c>
      <c r="E9" s="92">
        <v>35.587626775105797</v>
      </c>
      <c r="F9" s="92">
        <v>35.28044001261393</v>
      </c>
      <c r="G9" s="93">
        <v>-7.155046621958415</v>
      </c>
      <c r="H9" s="92">
        <v>-16.112053076426189</v>
      </c>
      <c r="I9" s="94">
        <v>-15.804866313934326</v>
      </c>
      <c r="J9" s="92"/>
      <c r="K9" s="91" t="s">
        <v>24</v>
      </c>
      <c r="L9" s="92">
        <v>21.506563504536945</v>
      </c>
      <c r="M9" s="92">
        <v>20.432814598083496</v>
      </c>
      <c r="N9" s="92">
        <v>20.948234240214031</v>
      </c>
      <c r="O9" s="92">
        <v>34.538894653320313</v>
      </c>
      <c r="P9" s="92">
        <v>30.578196843465168</v>
      </c>
      <c r="Q9" s="93">
        <v>2.1454811096191406E-2</v>
      </c>
      <c r="R9" s="92">
        <v>-13.569205602010092</v>
      </c>
      <c r="S9" s="94">
        <v>-9.6085077921549473</v>
      </c>
      <c r="T9" s="89"/>
    </row>
    <row r="10" spans="1:20" s="108" customFormat="1" ht="12.75" x14ac:dyDescent="0.2">
      <c r="A10" s="91" t="s">
        <v>25</v>
      </c>
      <c r="B10" s="92">
        <v>20.352051417032879</v>
      </c>
      <c r="C10" s="92">
        <v>19.644257545471191</v>
      </c>
      <c r="D10" s="92">
        <v>27.101491610209148</v>
      </c>
      <c r="E10" s="92">
        <v>40</v>
      </c>
      <c r="F10" s="92">
        <v>38</v>
      </c>
      <c r="G10" s="93">
        <v>-7.1033371289571123</v>
      </c>
      <c r="H10" s="92">
        <v>-20.001845518747967</v>
      </c>
      <c r="I10" s="94">
        <v>-18.001845518747967</v>
      </c>
      <c r="J10" s="92"/>
      <c r="K10" s="91" t="s">
        <v>25</v>
      </c>
      <c r="L10" s="92">
        <v>22.159825325012207</v>
      </c>
      <c r="M10" s="92">
        <v>21.828049977620442</v>
      </c>
      <c r="N10" s="92">
        <v>22.284145037333172</v>
      </c>
      <c r="O10" s="92">
        <v>40</v>
      </c>
      <c r="P10" s="92">
        <v>35.588596343994141</v>
      </c>
      <c r="Q10" s="93">
        <v>-0.2902073860168457</v>
      </c>
      <c r="R10" s="92">
        <v>-18.006062348683674</v>
      </c>
      <c r="S10" s="94">
        <v>-13.594658692677816</v>
      </c>
      <c r="T10" s="89"/>
    </row>
    <row r="11" spans="1:20" s="108" customFormat="1" ht="12.75" x14ac:dyDescent="0.2">
      <c r="A11" s="91" t="s">
        <v>26</v>
      </c>
      <c r="B11" s="92">
        <v>20.276454448699951</v>
      </c>
      <c r="C11" s="92">
        <v>18.84904146194458</v>
      </c>
      <c r="D11" s="92">
        <v>22.557231903076172</v>
      </c>
      <c r="E11" s="92">
        <v>37.46798849105835</v>
      </c>
      <c r="F11" s="92">
        <v>37.509048461914063</v>
      </c>
      <c r="G11" s="93">
        <v>-2.9944839477539063</v>
      </c>
      <c r="H11" s="92">
        <v>-17.905240535736084</v>
      </c>
      <c r="I11" s="94">
        <v>-17.946300506591797</v>
      </c>
      <c r="J11" s="92"/>
      <c r="K11" s="91" t="s">
        <v>26</v>
      </c>
      <c r="L11" s="92">
        <v>21.904687881469727</v>
      </c>
      <c r="M11" s="92">
        <v>19.901139259338379</v>
      </c>
      <c r="N11" s="92">
        <v>19.962698300679524</v>
      </c>
      <c r="O11" s="92">
        <v>36.428045272827148</v>
      </c>
      <c r="P11" s="92">
        <v>36.185427347819008</v>
      </c>
      <c r="Q11" s="93">
        <v>0.94021526972452796</v>
      </c>
      <c r="R11" s="92">
        <v>-15.525131702423096</v>
      </c>
      <c r="S11" s="94">
        <v>-15.282513777414957</v>
      </c>
      <c r="T11" s="89"/>
    </row>
    <row r="12" spans="1:20" s="108" customFormat="1" ht="12.75" x14ac:dyDescent="0.2">
      <c r="A12" s="91" t="s">
        <v>27</v>
      </c>
      <c r="B12" s="92">
        <v>21.321759700775146</v>
      </c>
      <c r="C12" s="92">
        <v>21.075948476791382</v>
      </c>
      <c r="D12" s="92">
        <v>28.316350221633911</v>
      </c>
      <c r="E12" s="92">
        <v>38.396705150604248</v>
      </c>
      <c r="F12" s="92">
        <v>38</v>
      </c>
      <c r="G12" s="93">
        <v>-7.117496132850647</v>
      </c>
      <c r="H12" s="92">
        <v>-17.197851061820984</v>
      </c>
      <c r="I12" s="94">
        <v>-16.801145911216736</v>
      </c>
      <c r="J12" s="92"/>
      <c r="K12" s="91" t="s">
        <v>27</v>
      </c>
      <c r="L12" s="92">
        <v>22.045056581497192</v>
      </c>
      <c r="M12" s="92">
        <v>21.80285120010376</v>
      </c>
      <c r="N12" s="92">
        <v>23.23405647277832</v>
      </c>
      <c r="O12" s="92">
        <v>37.789703845977783</v>
      </c>
      <c r="P12" s="92">
        <v>29.853613376617432</v>
      </c>
      <c r="Q12" s="93">
        <v>-1.3101025819778442</v>
      </c>
      <c r="R12" s="92">
        <v>-15.865749955177307</v>
      </c>
      <c r="S12" s="94">
        <v>-7.9296594858169556</v>
      </c>
      <c r="T12" s="89"/>
    </row>
    <row r="13" spans="1:20" s="108" customFormat="1" ht="12.75" x14ac:dyDescent="0.2">
      <c r="A13" s="91" t="s">
        <v>28</v>
      </c>
      <c r="B13" s="92">
        <v>21.06644606590271</v>
      </c>
      <c r="C13" s="92">
        <v>18.749755144119263</v>
      </c>
      <c r="D13" s="92">
        <v>26.452111721038818</v>
      </c>
      <c r="E13" s="92">
        <v>33.548686027526855</v>
      </c>
      <c r="F13" s="92">
        <v>38</v>
      </c>
      <c r="G13" s="93">
        <v>-6.544011116027832</v>
      </c>
      <c r="H13" s="92">
        <v>-13.640585422515869</v>
      </c>
      <c r="I13" s="94">
        <v>-18.091899394989014</v>
      </c>
      <c r="J13" s="92"/>
      <c r="K13" s="91" t="s">
        <v>28</v>
      </c>
      <c r="L13" s="92">
        <v>21.452764511108398</v>
      </c>
      <c r="M13" s="92">
        <v>18.985341310501099</v>
      </c>
      <c r="N13" s="92">
        <v>19.066433668136597</v>
      </c>
      <c r="O13" s="92">
        <v>33.622949600219727</v>
      </c>
      <c r="P13" s="92">
        <v>31.114926338195801</v>
      </c>
      <c r="Q13" s="93">
        <v>1.1526192426681519</v>
      </c>
      <c r="R13" s="92">
        <v>-13.403896689414978</v>
      </c>
      <c r="S13" s="94">
        <v>-10.895873427391052</v>
      </c>
      <c r="T13" s="89"/>
    </row>
    <row r="14" spans="1:20" s="108" customFormat="1" ht="12.75" x14ac:dyDescent="0.2">
      <c r="A14" s="91" t="s">
        <v>29</v>
      </c>
      <c r="B14" s="92">
        <v>18.662226676940918</v>
      </c>
      <c r="C14" s="92">
        <v>16.792444229125977</v>
      </c>
      <c r="D14" s="92">
        <v>25.096986770629883</v>
      </c>
      <c r="E14" s="92">
        <v>32.432695388793945</v>
      </c>
      <c r="F14" s="92">
        <v>32.508869171142578</v>
      </c>
      <c r="G14" s="93">
        <v>-7.3696513175964355</v>
      </c>
      <c r="H14" s="92">
        <v>-14.705359935760498</v>
      </c>
      <c r="I14" s="94">
        <v>-14.781533718109131</v>
      </c>
      <c r="J14" s="92"/>
      <c r="K14" s="91" t="s">
        <v>29</v>
      </c>
      <c r="L14" s="92">
        <v>20.90211009979248</v>
      </c>
      <c r="M14" s="92">
        <v>17.397531509399414</v>
      </c>
      <c r="N14" s="92">
        <v>18.597010612487793</v>
      </c>
      <c r="O14" s="92">
        <v>30.412277221679688</v>
      </c>
      <c r="P14" s="92">
        <v>26.108798980712891</v>
      </c>
      <c r="Q14" s="93">
        <v>0.5528101921081543</v>
      </c>
      <c r="R14" s="92">
        <v>-11.26245641708374</v>
      </c>
      <c r="S14" s="94">
        <v>-6.9589781761169434</v>
      </c>
      <c r="T14" s="89"/>
    </row>
    <row r="15" spans="1:20" s="108" customFormat="1" ht="12.75" x14ac:dyDescent="0.2">
      <c r="A15" s="91" t="s">
        <v>30</v>
      </c>
      <c r="B15" s="92">
        <v>23.481977144877117</v>
      </c>
      <c r="C15" s="92">
        <v>20.486321608225506</v>
      </c>
      <c r="D15" s="92">
        <v>27.972321192423504</v>
      </c>
      <c r="E15" s="92">
        <v>32.250198682149254</v>
      </c>
      <c r="F15" s="92">
        <v>37.501304308573403</v>
      </c>
      <c r="G15" s="93">
        <v>-5.9836560885111494</v>
      </c>
      <c r="H15" s="92">
        <v>-10.261533578236898</v>
      </c>
      <c r="I15" s="94">
        <v>-15.512639204661051</v>
      </c>
      <c r="J15" s="92"/>
      <c r="K15" s="91" t="s">
        <v>30</v>
      </c>
      <c r="L15" s="92">
        <v>24.202259858449299</v>
      </c>
      <c r="M15" s="92">
        <v>20.74639368057251</v>
      </c>
      <c r="N15" s="92">
        <v>22.547903696695965</v>
      </c>
      <c r="O15" s="92">
        <v>31.997798919677734</v>
      </c>
      <c r="P15" s="92">
        <v>32.463852246602379</v>
      </c>
      <c r="Q15" s="93">
        <v>-6.8853934605916337E-2</v>
      </c>
      <c r="R15" s="92">
        <v>-9.5187491575876866</v>
      </c>
      <c r="S15" s="94">
        <v>-9.9848024845123291</v>
      </c>
      <c r="T15" s="89"/>
    </row>
    <row r="16" spans="1:20" s="108" customFormat="1" ht="12.75" x14ac:dyDescent="0.2">
      <c r="A16" s="91" t="s">
        <v>31</v>
      </c>
      <c r="B16" s="92">
        <v>22.419967969258625</v>
      </c>
      <c r="C16" s="92">
        <v>20.502492427825928</v>
      </c>
      <c r="D16" s="92">
        <v>31.154804070790608</v>
      </c>
      <c r="E16" s="92">
        <v>37.293428421020508</v>
      </c>
      <c r="F16" s="92">
        <v>37.793241500854492</v>
      </c>
      <c r="G16" s="93">
        <v>-9.6698470115661621</v>
      </c>
      <c r="H16" s="92">
        <v>-15.808471361796061</v>
      </c>
      <c r="I16" s="94">
        <v>-16.308284441630047</v>
      </c>
      <c r="J16" s="92"/>
      <c r="K16" s="91" t="s">
        <v>31</v>
      </c>
      <c r="L16" s="92">
        <v>24.038925011952717</v>
      </c>
      <c r="M16" s="92">
        <v>21.445464134216309</v>
      </c>
      <c r="N16" s="92">
        <v>21.69369665781657</v>
      </c>
      <c r="O16" s="92">
        <v>36.032895406087242</v>
      </c>
      <c r="P16" s="92">
        <v>35.918856620788574</v>
      </c>
      <c r="Q16" s="93">
        <v>1.0469547112782795</v>
      </c>
      <c r="R16" s="92">
        <v>-13.292244036992392</v>
      </c>
      <c r="S16" s="94">
        <v>-13.178205251693726</v>
      </c>
      <c r="T16" s="89"/>
    </row>
    <row r="17" spans="1:20" s="108" customFormat="1" ht="12.75" x14ac:dyDescent="0.2">
      <c r="A17" s="91" t="s">
        <v>32</v>
      </c>
      <c r="B17" s="92">
        <v>22.085365772247314</v>
      </c>
      <c r="C17" s="92">
        <v>20.242904663085938</v>
      </c>
      <c r="D17" s="92">
        <v>26.394292513529461</v>
      </c>
      <c r="E17" s="92">
        <v>31.95455773671468</v>
      </c>
      <c r="F17" s="92">
        <v>34.401933352152504</v>
      </c>
      <c r="G17" s="93">
        <v>-5.230586926142375</v>
      </c>
      <c r="H17" s="92">
        <v>-10.790852149327597</v>
      </c>
      <c r="I17" s="94">
        <v>-13.238227764765421</v>
      </c>
      <c r="J17" s="92"/>
      <c r="K17" s="91" t="s">
        <v>32</v>
      </c>
      <c r="L17" s="92">
        <v>22.600045363108318</v>
      </c>
      <c r="M17" s="92">
        <v>20.832659721374512</v>
      </c>
      <c r="N17" s="92">
        <v>23.142252763112385</v>
      </c>
      <c r="O17" s="92">
        <v>31.521714846293133</v>
      </c>
      <c r="P17" s="92">
        <v>30.810878435770672</v>
      </c>
      <c r="Q17" s="93">
        <v>-1.4113818804423015</v>
      </c>
      <c r="R17" s="92">
        <v>-9.7908439636230469</v>
      </c>
      <c r="S17" s="94">
        <v>-9.0800075531005859</v>
      </c>
      <c r="T17" s="89"/>
    </row>
    <row r="18" spans="1:20" s="108" customFormat="1" ht="12.75" x14ac:dyDescent="0.2">
      <c r="A18" s="91" t="s">
        <v>33</v>
      </c>
      <c r="B18" s="92">
        <v>22.576952219009399</v>
      </c>
      <c r="C18" s="92">
        <v>20.186962127685547</v>
      </c>
      <c r="D18" s="92">
        <v>22.104057788848877</v>
      </c>
      <c r="E18" s="92">
        <v>38</v>
      </c>
      <c r="F18" s="92">
        <v>38</v>
      </c>
      <c r="G18" s="93">
        <v>-0.72210061550140381</v>
      </c>
      <c r="H18" s="92">
        <v>-16.618042826652527</v>
      </c>
      <c r="I18" s="94">
        <v>-16.618042826652527</v>
      </c>
      <c r="J18" s="92"/>
      <c r="K18" s="95" t="s">
        <v>33</v>
      </c>
      <c r="L18" s="96">
        <v>23.851630210876465</v>
      </c>
      <c r="M18" s="96">
        <v>21.145260095596313</v>
      </c>
      <c r="N18" s="96">
        <v>19.768676042556763</v>
      </c>
      <c r="O18" s="96">
        <v>36.603872299194336</v>
      </c>
      <c r="P18" s="96">
        <v>37.885786056518555</v>
      </c>
      <c r="Q18" s="97">
        <v>2.7297691106796265</v>
      </c>
      <c r="R18" s="96">
        <v>-14.105427145957947</v>
      </c>
      <c r="S18" s="98">
        <v>-15.387340903282166</v>
      </c>
      <c r="T18" s="89"/>
    </row>
    <row r="19" spans="1:20" s="108" customFormat="1" ht="12.75" x14ac:dyDescent="0.2">
      <c r="A19" s="91" t="s">
        <v>34</v>
      </c>
      <c r="B19" s="92">
        <v>22.660398960113525</v>
      </c>
      <c r="C19" s="92">
        <v>19.259309768676758</v>
      </c>
      <c r="D19" s="92">
        <v>25.109585762023926</v>
      </c>
      <c r="E19" s="92">
        <v>31.497743129730225</v>
      </c>
      <c r="F19" s="92">
        <v>30.586080074310303</v>
      </c>
      <c r="G19" s="93">
        <v>-1.2245934009552002</v>
      </c>
      <c r="H19" s="92">
        <v>-3.1940786838531494</v>
      </c>
      <c r="I19" s="94">
        <v>-9.6262257099151611</v>
      </c>
      <c r="J19" s="92"/>
      <c r="K19" s="89"/>
      <c r="L19" s="99"/>
      <c r="M19" s="99"/>
      <c r="N19" s="99"/>
      <c r="O19" s="99"/>
      <c r="P19" s="99"/>
      <c r="Q19" s="99"/>
      <c r="R19" s="99"/>
      <c r="S19" s="99"/>
      <c r="T19" s="89"/>
    </row>
    <row r="20" spans="1:20" s="108" customFormat="1" ht="12.75" x14ac:dyDescent="0.2">
      <c r="A20" s="91" t="s">
        <v>35</v>
      </c>
      <c r="B20" s="92">
        <v>22.042383670806885</v>
      </c>
      <c r="C20" s="92">
        <v>18.318753719329834</v>
      </c>
      <c r="D20" s="92">
        <v>21.876224994659424</v>
      </c>
      <c r="E20" s="92">
        <v>34.0877685546875</v>
      </c>
      <c r="F20" s="92">
        <v>32.538399696350098</v>
      </c>
      <c r="G20" s="93">
        <v>8.3079338073730469E-2</v>
      </c>
      <c r="H20" s="92">
        <v>-6.1057717800140381</v>
      </c>
      <c r="I20" s="94">
        <v>-12.357831001281738</v>
      </c>
      <c r="J20" s="92"/>
      <c r="K20" s="89"/>
      <c r="L20" s="99"/>
      <c r="M20" s="99"/>
      <c r="N20" s="99"/>
      <c r="O20" s="99"/>
      <c r="P20" s="99"/>
      <c r="Q20" s="99"/>
      <c r="R20" s="99"/>
      <c r="S20" s="99"/>
      <c r="T20" s="89"/>
    </row>
    <row r="21" spans="1:20" s="108" customFormat="1" ht="12.75" x14ac:dyDescent="0.2">
      <c r="A21" s="91" t="s">
        <v>36</v>
      </c>
      <c r="B21" s="92">
        <v>23.416797637939453</v>
      </c>
      <c r="C21" s="92">
        <v>20.430730819702148</v>
      </c>
      <c r="D21" s="92">
        <v>22.01532506942749</v>
      </c>
      <c r="E21" s="92">
        <v>34.794157981872559</v>
      </c>
      <c r="F21" s="92">
        <v>32.568295955657959</v>
      </c>
      <c r="G21" s="93">
        <v>0.70073628425598145</v>
      </c>
      <c r="H21" s="92">
        <v>-6.3894164562225342</v>
      </c>
      <c r="I21" s="94">
        <v>-10.644531726837158</v>
      </c>
      <c r="J21" s="92"/>
      <c r="K21" s="89"/>
      <c r="L21" s="99"/>
      <c r="M21" s="99"/>
      <c r="N21" s="99"/>
      <c r="O21" s="99"/>
      <c r="P21" s="99"/>
      <c r="Q21" s="99"/>
      <c r="R21" s="99"/>
      <c r="S21" s="99"/>
      <c r="T21" s="89"/>
    </row>
    <row r="22" spans="1:20" s="108" customFormat="1" ht="12.75" x14ac:dyDescent="0.2">
      <c r="A22" s="91" t="s">
        <v>37</v>
      </c>
      <c r="B22" s="92">
        <v>22.080846309661865</v>
      </c>
      <c r="C22" s="92">
        <v>19.449456214904785</v>
      </c>
      <c r="D22" s="92">
        <v>24.583171844482422</v>
      </c>
      <c r="E22" s="92">
        <v>32.906784057617188</v>
      </c>
      <c r="F22" s="92">
        <v>32.101696968078613</v>
      </c>
      <c r="G22" s="93">
        <v>-1.2511627674102783</v>
      </c>
      <c r="H22" s="92">
        <v>-4.1618061065673828</v>
      </c>
      <c r="I22" s="94">
        <v>-11.336545705795288</v>
      </c>
      <c r="J22" s="92"/>
      <c r="K22" s="89"/>
      <c r="L22" s="99"/>
      <c r="M22" s="99"/>
      <c r="N22" s="99"/>
      <c r="O22" s="99"/>
      <c r="P22" s="99"/>
      <c r="Q22" s="99"/>
      <c r="R22" s="99"/>
      <c r="S22" s="99"/>
      <c r="T22" s="89"/>
    </row>
    <row r="23" spans="1:20" s="108" customFormat="1" ht="12.75" x14ac:dyDescent="0.2">
      <c r="A23" s="91" t="s">
        <v>38</v>
      </c>
      <c r="B23" s="92">
        <v>24.000329494476318</v>
      </c>
      <c r="C23" s="92">
        <v>19.570542335510254</v>
      </c>
      <c r="D23" s="92">
        <v>23.285891056060791</v>
      </c>
      <c r="E23" s="92">
        <v>34.068775177001953</v>
      </c>
      <c r="F23" s="92">
        <v>32.20869779586792</v>
      </c>
      <c r="G23" s="93">
        <v>0.35721921920776367</v>
      </c>
      <c r="H23" s="92">
        <v>-5.3914420604705811</v>
      </c>
      <c r="I23" s="94">
        <v>-10.423261880874634</v>
      </c>
      <c r="J23" s="92"/>
      <c r="K23" s="89"/>
      <c r="L23" s="99"/>
      <c r="M23" s="99"/>
      <c r="N23" s="99"/>
      <c r="O23" s="99"/>
      <c r="P23" s="99"/>
      <c r="Q23" s="99"/>
      <c r="R23" s="99"/>
      <c r="S23" s="99"/>
      <c r="T23" s="89"/>
    </row>
    <row r="24" spans="1:20" s="108" customFormat="1" ht="12.75" x14ac:dyDescent="0.2">
      <c r="A24" s="91" t="s">
        <v>39</v>
      </c>
      <c r="B24" s="92">
        <v>23.818889617919922</v>
      </c>
      <c r="C24" s="92">
        <v>19.418528079986572</v>
      </c>
      <c r="D24" s="92">
        <v>24.830989837646484</v>
      </c>
      <c r="E24" s="92">
        <v>30.88375186920166</v>
      </c>
      <c r="F24" s="92">
        <v>30.813580513000488</v>
      </c>
      <c r="G24" s="93">
        <v>-0.50605010986328125</v>
      </c>
      <c r="H24" s="92">
        <v>-3.0263810157775879</v>
      </c>
      <c r="I24" s="94">
        <v>-9.1948716640472412</v>
      </c>
      <c r="J24" s="92"/>
      <c r="K24" s="89"/>
      <c r="L24" s="99"/>
      <c r="M24" s="99"/>
      <c r="N24" s="99"/>
      <c r="O24" s="99"/>
      <c r="P24" s="99"/>
      <c r="Q24" s="99"/>
      <c r="R24" s="99"/>
      <c r="S24" s="99"/>
      <c r="T24" s="89"/>
    </row>
    <row r="25" spans="1:20" s="108" customFormat="1" ht="12.75" x14ac:dyDescent="0.2">
      <c r="A25" s="91" t="s">
        <v>40</v>
      </c>
      <c r="B25" s="92">
        <v>21.785638809204102</v>
      </c>
      <c r="C25" s="92">
        <v>17.623878002166748</v>
      </c>
      <c r="D25" s="92">
        <v>26.087100505828857</v>
      </c>
      <c r="E25" s="92">
        <v>34.729109764099121</v>
      </c>
      <c r="F25" s="92">
        <v>32.543744564056396</v>
      </c>
      <c r="G25" s="93">
        <v>-2.1507308483123779</v>
      </c>
      <c r="H25" s="92">
        <v>-4.3210046291351318</v>
      </c>
      <c r="I25" s="94">
        <v>-12.838986158370972</v>
      </c>
      <c r="J25" s="92"/>
      <c r="K25" s="89"/>
      <c r="L25" s="99"/>
      <c r="M25" s="99"/>
      <c r="N25" s="99"/>
      <c r="O25" s="99"/>
      <c r="P25" s="99"/>
      <c r="Q25" s="99"/>
      <c r="R25" s="99"/>
      <c r="S25" s="99"/>
      <c r="T25" s="89"/>
    </row>
    <row r="26" spans="1:20" s="108" customFormat="1" ht="12.75" x14ac:dyDescent="0.2">
      <c r="A26" s="95" t="s">
        <v>41</v>
      </c>
      <c r="B26" s="96">
        <v>19.66321849822998</v>
      </c>
      <c r="C26" s="96">
        <v>17.059952259063721</v>
      </c>
      <c r="D26" s="96">
        <v>21.482420444488525</v>
      </c>
      <c r="E26" s="96">
        <v>26.047024726867676</v>
      </c>
      <c r="F26" s="96">
        <v>28.518065452575684</v>
      </c>
      <c r="G26" s="97">
        <v>-0.90960097312927246</v>
      </c>
      <c r="H26" s="96">
        <v>-2.2823021411895752</v>
      </c>
      <c r="I26" s="98">
        <v>-10.156480073928833</v>
      </c>
      <c r="J26" s="92"/>
      <c r="K26" s="89"/>
      <c r="L26" s="99"/>
      <c r="M26" s="99"/>
      <c r="N26" s="99"/>
      <c r="O26" s="99"/>
      <c r="P26" s="99"/>
      <c r="Q26" s="99"/>
      <c r="R26" s="99"/>
      <c r="S26" s="99"/>
      <c r="T26" s="89"/>
    </row>
    <row r="29" spans="1:20" x14ac:dyDescent="0.25">
      <c r="A29" s="54"/>
      <c r="B29" s="130" t="s">
        <v>42</v>
      </c>
      <c r="C29" s="131"/>
      <c r="D29" s="131"/>
      <c r="E29" s="132"/>
      <c r="F29" s="130" t="s">
        <v>43</v>
      </c>
      <c r="G29" s="131"/>
      <c r="H29" s="132"/>
    </row>
    <row r="30" spans="1:20" x14ac:dyDescent="0.25">
      <c r="A30" s="126" t="s">
        <v>12</v>
      </c>
      <c r="B30" s="4" t="s">
        <v>44</v>
      </c>
      <c r="C30" s="5" t="s">
        <v>45</v>
      </c>
      <c r="D30" s="5" t="s">
        <v>16</v>
      </c>
      <c r="E30" s="6" t="s">
        <v>46</v>
      </c>
      <c r="F30" s="4" t="s">
        <v>45</v>
      </c>
      <c r="G30" s="5" t="s">
        <v>16</v>
      </c>
      <c r="H30" s="6" t="s">
        <v>46</v>
      </c>
    </row>
    <row r="31" spans="1:20" x14ac:dyDescent="0.25">
      <c r="A31" s="120" t="s">
        <v>47</v>
      </c>
      <c r="B31" s="9">
        <v>18.46</v>
      </c>
      <c r="C31" s="10">
        <v>30.8</v>
      </c>
      <c r="D31" s="42">
        <v>21.97</v>
      </c>
      <c r="E31" s="11">
        <v>38.03</v>
      </c>
      <c r="F31" s="9">
        <f>B31-C31</f>
        <v>-12.34</v>
      </c>
      <c r="G31" s="10">
        <f>B31-D31</f>
        <v>-3.509999999999998</v>
      </c>
      <c r="H31" s="11">
        <f>B31-E31</f>
        <v>-19.57</v>
      </c>
      <c r="I31" s="82" t="s">
        <v>48</v>
      </c>
    </row>
    <row r="32" spans="1:20" x14ac:dyDescent="0.25">
      <c r="A32" s="121" t="s">
        <v>49</v>
      </c>
      <c r="B32" s="122">
        <v>18.190000000000001</v>
      </c>
      <c r="C32" s="123">
        <v>32.049999999999997</v>
      </c>
      <c r="D32" s="124">
        <v>26.93</v>
      </c>
      <c r="E32" s="125">
        <v>29.44</v>
      </c>
      <c r="F32" s="122">
        <f t="shared" ref="F32" si="0">B32-C32</f>
        <v>-13.859999999999996</v>
      </c>
      <c r="G32" s="123">
        <f t="shared" ref="G32" si="1">B32-D32</f>
        <v>-8.7399999999999984</v>
      </c>
      <c r="H32" s="125">
        <f t="shared" ref="H32" si="2">B32-E32</f>
        <v>-11.25</v>
      </c>
      <c r="I32" s="82" t="s">
        <v>48</v>
      </c>
    </row>
    <row r="34" spans="1:20" s="108" customFormat="1" ht="12.75" x14ac:dyDescent="0.2">
      <c r="A34" s="118"/>
      <c r="B34" s="92"/>
      <c r="C34" s="92"/>
      <c r="D34" s="92"/>
      <c r="E34" s="92"/>
      <c r="F34" s="92"/>
      <c r="G34" s="119"/>
      <c r="H34" s="92"/>
      <c r="I34" s="119"/>
      <c r="J34" s="92"/>
      <c r="K34" s="89"/>
      <c r="L34" s="99"/>
      <c r="M34" s="99"/>
      <c r="N34" s="99"/>
      <c r="O34" s="99"/>
      <c r="P34" s="99"/>
      <c r="Q34" s="99"/>
      <c r="R34" s="99"/>
      <c r="S34" s="99"/>
      <c r="T34" s="89"/>
    </row>
    <row r="35" spans="1:20" x14ac:dyDescent="0.25">
      <c r="A35" s="100" t="s">
        <v>50</v>
      </c>
      <c r="B35" s="106"/>
      <c r="C35" s="106"/>
      <c r="D35" s="106"/>
      <c r="E35" s="106"/>
      <c r="F35" s="106"/>
      <c r="G35" s="106"/>
      <c r="H35" s="106"/>
      <c r="I35" s="106"/>
      <c r="J35" s="106"/>
      <c r="K35" s="100"/>
      <c r="L35" s="107"/>
      <c r="M35" s="107"/>
      <c r="N35" s="107"/>
      <c r="O35" s="107"/>
      <c r="P35" s="107"/>
      <c r="Q35" s="107"/>
      <c r="R35" s="107"/>
      <c r="S35" s="107"/>
      <c r="T35" s="100"/>
    </row>
    <row r="36" spans="1:20" x14ac:dyDescent="0.25">
      <c r="A36" s="100" t="s">
        <v>51</v>
      </c>
      <c r="B36" s="100"/>
      <c r="C36" s="100"/>
      <c r="D36" s="100"/>
      <c r="E36" s="100"/>
      <c r="F36" s="100"/>
      <c r="G36" s="100"/>
      <c r="H36" s="100"/>
      <c r="I36" s="100"/>
      <c r="J36" s="100"/>
      <c r="K36" s="100"/>
      <c r="L36" s="107"/>
      <c r="M36" s="107"/>
      <c r="N36" s="107"/>
      <c r="O36" s="107"/>
      <c r="P36" s="107"/>
      <c r="Q36" s="107"/>
      <c r="R36" s="107"/>
      <c r="S36" s="107"/>
      <c r="T36" s="100"/>
    </row>
    <row r="37" spans="1:20" x14ac:dyDescent="0.25">
      <c r="A37" s="100" t="s">
        <v>52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7"/>
      <c r="M37" s="107"/>
      <c r="N37" s="107"/>
      <c r="O37" s="107"/>
      <c r="P37" s="107"/>
      <c r="Q37" s="107"/>
      <c r="R37" s="107"/>
      <c r="S37" s="107"/>
      <c r="T37" s="100"/>
    </row>
    <row r="38" spans="1:20" x14ac:dyDescent="0.25">
      <c r="A38" s="100" t="s">
        <v>53</v>
      </c>
      <c r="B38" s="100"/>
      <c r="C38" s="100"/>
      <c r="D38" s="100"/>
      <c r="E38" s="100"/>
      <c r="F38" s="100"/>
      <c r="G38" s="100"/>
      <c r="H38" s="100"/>
      <c r="I38" s="100"/>
      <c r="J38" s="100"/>
      <c r="K38" s="100"/>
      <c r="L38" s="107"/>
      <c r="M38" s="107"/>
      <c r="N38" s="107"/>
      <c r="O38" s="107"/>
      <c r="P38" s="107"/>
      <c r="Q38" s="107"/>
      <c r="R38" s="107"/>
      <c r="S38" s="107"/>
      <c r="T38" s="100"/>
    </row>
    <row r="39" spans="1:20" x14ac:dyDescent="0.25">
      <c r="A39" s="100"/>
      <c r="B39" s="100"/>
      <c r="C39" s="100"/>
      <c r="D39" s="100"/>
      <c r="E39" s="100"/>
      <c r="F39" s="100"/>
      <c r="G39" s="100"/>
      <c r="H39" s="100"/>
      <c r="I39" s="100"/>
      <c r="J39" s="100"/>
      <c r="K39" s="100"/>
      <c r="L39" s="107"/>
      <c r="M39" s="107"/>
      <c r="N39" s="107"/>
      <c r="O39" s="107"/>
      <c r="P39" s="107"/>
      <c r="Q39" s="107"/>
      <c r="R39" s="107"/>
      <c r="S39" s="107"/>
      <c r="T39" s="100"/>
    </row>
    <row r="40" spans="1:20" x14ac:dyDescent="0.25">
      <c r="A40" s="100" t="s">
        <v>54</v>
      </c>
      <c r="B40" s="100"/>
      <c r="C40" s="100"/>
      <c r="D40" s="100"/>
      <c r="E40" s="100"/>
      <c r="F40" s="100"/>
      <c r="G40" s="100"/>
      <c r="H40" s="100"/>
      <c r="I40" s="100"/>
      <c r="J40" s="100"/>
      <c r="K40" s="100"/>
      <c r="L40" s="107"/>
      <c r="M40" s="107"/>
      <c r="N40" s="107"/>
      <c r="O40" s="107"/>
      <c r="P40" s="107"/>
      <c r="Q40" s="107"/>
      <c r="R40" s="107"/>
      <c r="S40" s="107"/>
      <c r="T40" s="100"/>
    </row>
  </sheetData>
  <mergeCells count="8">
    <mergeCell ref="B29:E29"/>
    <mergeCell ref="F29:H29"/>
    <mergeCell ref="A1:I1"/>
    <mergeCell ref="L1:S1"/>
    <mergeCell ref="B2:F2"/>
    <mergeCell ref="G2:I2"/>
    <mergeCell ref="L2:P2"/>
    <mergeCell ref="Q2:S2"/>
  </mergeCells>
  <conditionalFormatting sqref="K3:K18">
    <cfRule type="duplicateValues" dxfId="2" priority="5"/>
  </conditionalFormatting>
  <conditionalFormatting sqref="A31">
    <cfRule type="duplicateValues" dxfId="1" priority="3"/>
  </conditionalFormatting>
  <conditionalFormatting sqref="L34:L40 L4:L26 L1 A1:A26 A34:A40">
    <cfRule type="duplicateValues" dxfId="0" priority="7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9F56F-7480-411A-B09B-BF3238DC0221}">
  <dimension ref="A1:J23"/>
  <sheetViews>
    <sheetView workbookViewId="0">
      <selection activeCell="A2" sqref="A2:I20"/>
    </sheetView>
  </sheetViews>
  <sheetFormatPr defaultRowHeight="15" x14ac:dyDescent="0.25"/>
  <cols>
    <col min="1" max="1" width="9.140625" style="16"/>
    <col min="2" max="2" width="23.140625" style="16" customWidth="1"/>
    <col min="3" max="5" width="9.140625" style="16"/>
    <col min="6" max="6" width="12.5703125" style="16" customWidth="1"/>
    <col min="7" max="8" width="9.140625" style="16"/>
    <col min="9" max="9" width="9.140625" style="17"/>
    <col min="10" max="10" width="9.140625" style="1"/>
  </cols>
  <sheetData>
    <row r="1" spans="1:10" s="39" customFormat="1" ht="15.75" x14ac:dyDescent="0.25">
      <c r="A1" s="129" t="s">
        <v>55</v>
      </c>
      <c r="B1" s="129"/>
      <c r="C1" s="129"/>
      <c r="D1" s="129"/>
      <c r="E1" s="129"/>
      <c r="F1" s="129"/>
      <c r="G1" s="129"/>
      <c r="H1" s="129"/>
      <c r="I1" s="129"/>
      <c r="J1" s="38"/>
    </row>
    <row r="2" spans="1:10" s="1" customFormat="1" x14ac:dyDescent="0.25">
      <c r="A2" s="7"/>
      <c r="B2" s="54"/>
      <c r="C2" s="130" t="s">
        <v>42</v>
      </c>
      <c r="D2" s="131"/>
      <c r="E2" s="131"/>
      <c r="F2" s="132"/>
      <c r="G2" s="130" t="s">
        <v>43</v>
      </c>
      <c r="H2" s="131"/>
      <c r="I2" s="132"/>
    </row>
    <row r="3" spans="1:10" s="3" customFormat="1" x14ac:dyDescent="0.25">
      <c r="A3" s="8" t="s">
        <v>56</v>
      </c>
      <c r="B3" s="83" t="s">
        <v>57</v>
      </c>
      <c r="C3" s="4" t="s">
        <v>44</v>
      </c>
      <c r="D3" s="5" t="s">
        <v>45</v>
      </c>
      <c r="E3" s="5" t="s">
        <v>16</v>
      </c>
      <c r="F3" s="6" t="s">
        <v>46</v>
      </c>
      <c r="G3" s="4" t="s">
        <v>45</v>
      </c>
      <c r="H3" s="5" t="s">
        <v>16</v>
      </c>
      <c r="I3" s="6" t="s">
        <v>46</v>
      </c>
      <c r="J3" s="2"/>
    </row>
    <row r="4" spans="1:10" x14ac:dyDescent="0.25">
      <c r="A4" s="40" t="s">
        <v>58</v>
      </c>
      <c r="B4" s="84" t="s">
        <v>59</v>
      </c>
      <c r="C4" s="9">
        <v>22.383953951546101</v>
      </c>
      <c r="D4" s="10">
        <v>28.6502800800294</v>
      </c>
      <c r="E4" s="42">
        <v>29.416261480573699</v>
      </c>
      <c r="F4" s="11">
        <v>29.686328206567701</v>
      </c>
      <c r="G4" s="9">
        <f>C4-D4</f>
        <v>-6.2663261284832998</v>
      </c>
      <c r="H4" s="10">
        <f>C4-E4</f>
        <v>-7.032307529027598</v>
      </c>
      <c r="I4" s="11">
        <f>C4-F4</f>
        <v>-7.3023742550216006</v>
      </c>
    </row>
    <row r="5" spans="1:10" x14ac:dyDescent="0.25">
      <c r="A5" s="41" t="s">
        <v>60</v>
      </c>
      <c r="B5" s="85" t="s">
        <v>59</v>
      </c>
      <c r="C5" s="9">
        <v>23.173815557142401</v>
      </c>
      <c r="D5" s="10">
        <v>28.169838334306299</v>
      </c>
      <c r="E5" s="42">
        <v>29.762358394816101</v>
      </c>
      <c r="F5" s="11">
        <v>30.138651216238902</v>
      </c>
      <c r="G5" s="9">
        <f t="shared" ref="G5:G8" si="0">C5-D5</f>
        <v>-4.9960227771638976</v>
      </c>
      <c r="H5" s="10">
        <f t="shared" ref="H5:H8" si="1">C5-E5</f>
        <v>-6.5885428376736996</v>
      </c>
      <c r="I5" s="11">
        <f t="shared" ref="I5:I8" si="2">C5-F5</f>
        <v>-6.9648356590965008</v>
      </c>
    </row>
    <row r="6" spans="1:10" x14ac:dyDescent="0.25">
      <c r="A6" s="41" t="s">
        <v>61</v>
      </c>
      <c r="B6" s="85" t="s">
        <v>59</v>
      </c>
      <c r="C6" s="9">
        <v>22.997442377761899</v>
      </c>
      <c r="D6" s="10">
        <v>28.4500220229015</v>
      </c>
      <c r="E6" s="10">
        <v>29.4093029189773</v>
      </c>
      <c r="F6" s="11">
        <v>30.505414071144301</v>
      </c>
      <c r="G6" s="9">
        <f t="shared" si="0"/>
        <v>-5.4525796451396005</v>
      </c>
      <c r="H6" s="10">
        <f t="shared" si="1"/>
        <v>-6.4118605412154004</v>
      </c>
      <c r="I6" s="11">
        <f t="shared" si="2"/>
        <v>-7.5079716933824017</v>
      </c>
    </row>
    <row r="7" spans="1:10" x14ac:dyDescent="0.25">
      <c r="A7" s="41" t="s">
        <v>62</v>
      </c>
      <c r="B7" s="85" t="s">
        <v>59</v>
      </c>
      <c r="C7" s="9">
        <v>23.118181668504398</v>
      </c>
      <c r="D7" s="10">
        <v>28.370912161322199</v>
      </c>
      <c r="E7" s="10">
        <v>29.414334472825701</v>
      </c>
      <c r="F7" s="11">
        <v>29.9417995336416</v>
      </c>
      <c r="G7" s="9">
        <f t="shared" si="0"/>
        <v>-5.2527304928178005</v>
      </c>
      <c r="H7" s="10">
        <f t="shared" si="1"/>
        <v>-6.2961528043213022</v>
      </c>
      <c r="I7" s="11">
        <f t="shared" si="2"/>
        <v>-6.8236178651372015</v>
      </c>
    </row>
    <row r="8" spans="1:10" x14ac:dyDescent="0.25">
      <c r="A8" s="41" t="s">
        <v>63</v>
      </c>
      <c r="B8" s="85" t="s">
        <v>59</v>
      </c>
      <c r="C8" s="9">
        <v>22.855776890016902</v>
      </c>
      <c r="D8" s="10">
        <v>29.072950985041999</v>
      </c>
      <c r="E8" s="10">
        <v>31.169712406000802</v>
      </c>
      <c r="F8" s="11">
        <v>30.889316297443902</v>
      </c>
      <c r="G8" s="9">
        <f t="shared" si="0"/>
        <v>-6.2171740950250971</v>
      </c>
      <c r="H8" s="10">
        <f t="shared" si="1"/>
        <v>-8.3139355159838999</v>
      </c>
      <c r="I8" s="11">
        <f t="shared" si="2"/>
        <v>-8.0335394074269999</v>
      </c>
    </row>
    <row r="9" spans="1:10" x14ac:dyDescent="0.25">
      <c r="A9" s="12"/>
      <c r="B9" s="86"/>
      <c r="C9" s="9"/>
      <c r="D9" s="10"/>
      <c r="E9" s="10"/>
      <c r="F9" s="11"/>
      <c r="G9" s="9"/>
      <c r="H9" s="10"/>
      <c r="I9" s="11"/>
    </row>
    <row r="10" spans="1:10" x14ac:dyDescent="0.25">
      <c r="A10" s="41" t="s">
        <v>58</v>
      </c>
      <c r="B10" s="85" t="s">
        <v>64</v>
      </c>
      <c r="C10" s="9">
        <v>22.231041140791799</v>
      </c>
      <c r="D10" s="10">
        <v>19.9656183171168</v>
      </c>
      <c r="E10" s="42">
        <v>28.2223273890074</v>
      </c>
      <c r="F10" s="11">
        <v>25.143220623866601</v>
      </c>
      <c r="G10" s="9">
        <f>C10-D10</f>
        <v>2.2654228236749994</v>
      </c>
      <c r="H10" s="10">
        <f>C10-E10</f>
        <v>-5.9912862482156015</v>
      </c>
      <c r="I10" s="11">
        <f>C10-F10</f>
        <v>-2.9121794830748016</v>
      </c>
    </row>
    <row r="11" spans="1:10" x14ac:dyDescent="0.25">
      <c r="A11" s="41" t="s">
        <v>60</v>
      </c>
      <c r="B11" s="85" t="s">
        <v>64</v>
      </c>
      <c r="C11" s="9">
        <v>22.610043712170501</v>
      </c>
      <c r="D11" s="10">
        <v>19.743629483178001</v>
      </c>
      <c r="E11" s="10">
        <v>29.625160595558199</v>
      </c>
      <c r="F11" s="11">
        <v>25.289479318320399</v>
      </c>
      <c r="G11" s="9">
        <f t="shared" ref="G11:G14" si="3">C11-D11</f>
        <v>2.8664142289925003</v>
      </c>
      <c r="H11" s="10">
        <f t="shared" ref="H11:H14" si="4">C11-E11</f>
        <v>-7.015116883387698</v>
      </c>
      <c r="I11" s="11">
        <f t="shared" ref="I11:I14" si="5">C11-F11</f>
        <v>-2.6794356061498981</v>
      </c>
    </row>
    <row r="12" spans="1:10" x14ac:dyDescent="0.25">
      <c r="A12" s="41" t="s">
        <v>61</v>
      </c>
      <c r="B12" s="85" t="s">
        <v>64</v>
      </c>
      <c r="C12" s="9">
        <v>22.754189920487601</v>
      </c>
      <c r="D12" s="10">
        <v>19.553102482648899</v>
      </c>
      <c r="E12" s="10">
        <v>28.334784285805</v>
      </c>
      <c r="F12" s="11">
        <v>25.193697473884601</v>
      </c>
      <c r="G12" s="9">
        <f t="shared" si="3"/>
        <v>3.2010874378387015</v>
      </c>
      <c r="H12" s="10">
        <f t="shared" si="4"/>
        <v>-5.5805943653173991</v>
      </c>
      <c r="I12" s="11">
        <f t="shared" si="5"/>
        <v>-2.4395075533970001</v>
      </c>
    </row>
    <row r="13" spans="1:10" x14ac:dyDescent="0.25">
      <c r="A13" s="41" t="s">
        <v>62</v>
      </c>
      <c r="B13" s="85" t="s">
        <v>64</v>
      </c>
      <c r="C13" s="9">
        <v>23.098559750392699</v>
      </c>
      <c r="D13" s="10">
        <v>19.065666401629201</v>
      </c>
      <c r="E13" s="10">
        <v>29.226512879614798</v>
      </c>
      <c r="F13" s="11">
        <v>25.433417341823802</v>
      </c>
      <c r="G13" s="9">
        <f t="shared" si="3"/>
        <v>4.0328933487634977</v>
      </c>
      <c r="H13" s="10">
        <f t="shared" si="4"/>
        <v>-6.1279531292220994</v>
      </c>
      <c r="I13" s="11">
        <f t="shared" si="5"/>
        <v>-2.3348575914311027</v>
      </c>
    </row>
    <row r="14" spans="1:10" x14ac:dyDescent="0.25">
      <c r="A14" s="41" t="s">
        <v>63</v>
      </c>
      <c r="B14" s="85" t="s">
        <v>64</v>
      </c>
      <c r="C14" s="9">
        <v>22.6023459191603</v>
      </c>
      <c r="D14" s="10">
        <v>19.6087143150631</v>
      </c>
      <c r="E14" s="10">
        <v>30.409606349129501</v>
      </c>
      <c r="F14" s="11">
        <v>26.097485463784999</v>
      </c>
      <c r="G14" s="9">
        <f t="shared" si="3"/>
        <v>2.9936316040971995</v>
      </c>
      <c r="H14" s="10">
        <f t="shared" si="4"/>
        <v>-7.807260429969201</v>
      </c>
      <c r="I14" s="11">
        <f t="shared" si="5"/>
        <v>-3.4951395446246991</v>
      </c>
    </row>
    <row r="15" spans="1:10" x14ac:dyDescent="0.25">
      <c r="A15" s="12"/>
      <c r="B15" s="86"/>
      <c r="C15" s="9"/>
      <c r="D15" s="10"/>
      <c r="E15" s="10"/>
      <c r="F15" s="11"/>
      <c r="G15" s="9"/>
      <c r="H15" s="10"/>
      <c r="I15" s="11"/>
    </row>
    <row r="16" spans="1:10" x14ac:dyDescent="0.25">
      <c r="A16" s="41" t="s">
        <v>58</v>
      </c>
      <c r="B16" s="85" t="s">
        <v>65</v>
      </c>
      <c r="C16" s="9">
        <v>21.344115234005699</v>
      </c>
      <c r="D16" s="10">
        <v>19.752354645411401</v>
      </c>
      <c r="E16" s="42">
        <v>28.731327618641</v>
      </c>
      <c r="F16" s="11">
        <v>25.8959023363802</v>
      </c>
      <c r="G16" s="9">
        <f>C16-D16</f>
        <v>1.5917605885942976</v>
      </c>
      <c r="H16" s="10">
        <f>C16-E16</f>
        <v>-7.3872123846353013</v>
      </c>
      <c r="I16" s="11">
        <f>C16-F16</f>
        <v>-4.5517871023745009</v>
      </c>
    </row>
    <row r="17" spans="1:9" x14ac:dyDescent="0.25">
      <c r="A17" s="41" t="s">
        <v>60</v>
      </c>
      <c r="B17" s="85" t="s">
        <v>65</v>
      </c>
      <c r="C17" s="9">
        <v>23.041954977201001</v>
      </c>
      <c r="D17" s="10">
        <v>19.401572260174799</v>
      </c>
      <c r="E17" s="10">
        <v>28.7224154489986</v>
      </c>
      <c r="F17" s="11">
        <v>25.115545114572399</v>
      </c>
      <c r="G17" s="9">
        <f t="shared" ref="G17:G20" si="6">C17-D17</f>
        <v>3.6403827170262026</v>
      </c>
      <c r="H17" s="10">
        <f t="shared" ref="H17:H20" si="7">C17-E17</f>
        <v>-5.6804604717975984</v>
      </c>
      <c r="I17" s="11">
        <f t="shared" ref="I17:I20" si="8">C17-F17</f>
        <v>-2.0735901373713972</v>
      </c>
    </row>
    <row r="18" spans="1:9" x14ac:dyDescent="0.25">
      <c r="A18" s="41" t="s">
        <v>61</v>
      </c>
      <c r="B18" s="85" t="s">
        <v>65</v>
      </c>
      <c r="C18" s="9">
        <v>23.124260523932001</v>
      </c>
      <c r="D18" s="10">
        <v>17.9714067328052</v>
      </c>
      <c r="E18" s="10">
        <v>27.157597363749701</v>
      </c>
      <c r="F18" s="11">
        <v>23.950776999462398</v>
      </c>
      <c r="G18" s="9">
        <f t="shared" si="6"/>
        <v>5.1528537911268018</v>
      </c>
      <c r="H18" s="10">
        <f t="shared" si="7"/>
        <v>-4.0333368398177001</v>
      </c>
      <c r="I18" s="11">
        <f t="shared" si="8"/>
        <v>-0.82651647553039709</v>
      </c>
    </row>
    <row r="19" spans="1:9" x14ac:dyDescent="0.25">
      <c r="A19" s="41" t="s">
        <v>62</v>
      </c>
      <c r="B19" s="85" t="s">
        <v>65</v>
      </c>
      <c r="C19" s="9">
        <v>23.4493480589101</v>
      </c>
      <c r="D19" s="10">
        <v>18.311664985136101</v>
      </c>
      <c r="E19" s="10">
        <v>28.0704112959403</v>
      </c>
      <c r="F19" s="11">
        <v>24.401841376923201</v>
      </c>
      <c r="G19" s="9">
        <f t="shared" si="6"/>
        <v>5.1376830737739994</v>
      </c>
      <c r="H19" s="10">
        <f t="shared" si="7"/>
        <v>-4.6210632370301994</v>
      </c>
      <c r="I19" s="11">
        <f t="shared" si="8"/>
        <v>-0.95249331801310078</v>
      </c>
    </row>
    <row r="20" spans="1:9" x14ac:dyDescent="0.25">
      <c r="A20" s="4" t="s">
        <v>63</v>
      </c>
      <c r="B20" s="87" t="s">
        <v>65</v>
      </c>
      <c r="C20" s="13">
        <v>23.060138566818502</v>
      </c>
      <c r="D20" s="14">
        <v>18.536183248711001</v>
      </c>
      <c r="E20" s="14">
        <v>28.332838041124099</v>
      </c>
      <c r="F20" s="15">
        <v>24.572939691283</v>
      </c>
      <c r="G20" s="13">
        <f t="shared" si="6"/>
        <v>4.5239553181075003</v>
      </c>
      <c r="H20" s="14">
        <f t="shared" si="7"/>
        <v>-5.2726994743055968</v>
      </c>
      <c r="I20" s="15">
        <f t="shared" si="8"/>
        <v>-1.5128011244644988</v>
      </c>
    </row>
    <row r="22" spans="1:9" x14ac:dyDescent="0.25">
      <c r="A22" s="137" t="s">
        <v>66</v>
      </c>
      <c r="B22" s="138"/>
      <c r="C22" s="138"/>
      <c r="D22" s="138"/>
      <c r="E22" s="138"/>
      <c r="F22" s="138"/>
    </row>
    <row r="23" spans="1:9" x14ac:dyDescent="0.25">
      <c r="A23" s="137" t="s">
        <v>67</v>
      </c>
      <c r="B23" s="138"/>
      <c r="C23" s="138"/>
      <c r="D23" s="138"/>
    </row>
  </sheetData>
  <mergeCells count="5">
    <mergeCell ref="A1:I1"/>
    <mergeCell ref="C2:F2"/>
    <mergeCell ref="G2:I2"/>
    <mergeCell ref="A22:F22"/>
    <mergeCell ref="A23:D2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9D3DC-3F56-4766-B1FA-227B6A8EE5E4}">
  <dimension ref="A1:J32"/>
  <sheetViews>
    <sheetView topLeftCell="A12" workbookViewId="0">
      <selection sqref="A1:XFD1"/>
    </sheetView>
  </sheetViews>
  <sheetFormatPr defaultRowHeight="15" x14ac:dyDescent="0.25"/>
  <cols>
    <col min="1" max="1" width="16.28515625" style="36" customWidth="1"/>
    <col min="2" max="2" width="26" style="36" customWidth="1"/>
    <col min="3" max="5" width="9.140625" style="36"/>
    <col min="6" max="6" width="12.5703125" style="36" customWidth="1"/>
    <col min="7" max="8" width="9.140625" style="36"/>
    <col min="9" max="9" width="9.140625" style="37"/>
    <col min="10" max="10" width="9.140625" style="1"/>
  </cols>
  <sheetData>
    <row r="1" spans="1:10" s="39" customFormat="1" ht="15.75" x14ac:dyDescent="0.25">
      <c r="A1" s="128" t="s">
        <v>68</v>
      </c>
      <c r="B1" s="128"/>
      <c r="C1" s="128"/>
      <c r="D1" s="128"/>
      <c r="E1" s="128"/>
      <c r="F1" s="128"/>
      <c r="G1" s="128"/>
      <c r="H1" s="128"/>
      <c r="I1" s="128"/>
      <c r="J1" s="38"/>
    </row>
    <row r="2" spans="1:10" s="1" customFormat="1" x14ac:dyDescent="0.25">
      <c r="A2" s="115"/>
      <c r="B2" s="50"/>
      <c r="C2" s="139" t="s">
        <v>42</v>
      </c>
      <c r="D2" s="140"/>
      <c r="E2" s="140"/>
      <c r="F2" s="141"/>
      <c r="G2" s="139" t="s">
        <v>43</v>
      </c>
      <c r="H2" s="140"/>
      <c r="I2" s="141"/>
    </row>
    <row r="3" spans="1:10" s="3" customFormat="1" x14ac:dyDescent="0.25">
      <c r="A3" s="19" t="s">
        <v>56</v>
      </c>
      <c r="B3" s="117" t="s">
        <v>57</v>
      </c>
      <c r="C3" s="20" t="s">
        <v>44</v>
      </c>
      <c r="D3" s="21" t="s">
        <v>69</v>
      </c>
      <c r="E3" s="21" t="s">
        <v>16</v>
      </c>
      <c r="F3" s="22" t="s">
        <v>46</v>
      </c>
      <c r="G3" s="21" t="s">
        <v>69</v>
      </c>
      <c r="H3" s="21" t="s">
        <v>16</v>
      </c>
      <c r="I3" s="22" t="s">
        <v>46</v>
      </c>
      <c r="J3" s="2"/>
    </row>
    <row r="4" spans="1:10" x14ac:dyDescent="0.25">
      <c r="A4" s="23" t="s">
        <v>70</v>
      </c>
      <c r="B4" s="88" t="s">
        <v>59</v>
      </c>
      <c r="C4" s="24">
        <v>25.56</v>
      </c>
      <c r="D4" s="24">
        <v>31.4</v>
      </c>
      <c r="E4" s="24">
        <v>29.01</v>
      </c>
      <c r="F4" s="24">
        <v>32.619999999999997</v>
      </c>
      <c r="G4" s="25">
        <f>C4-D4</f>
        <v>-5.84</v>
      </c>
      <c r="H4" s="26">
        <f>C4-E4</f>
        <v>-3.4500000000000028</v>
      </c>
      <c r="I4" s="27">
        <f>C4-F4</f>
        <v>-7.0599999999999987</v>
      </c>
    </row>
    <row r="5" spans="1:10" x14ac:dyDescent="0.25">
      <c r="A5" s="23" t="s">
        <v>71</v>
      </c>
      <c r="B5" s="51" t="s">
        <v>59</v>
      </c>
      <c r="C5" s="24">
        <v>25.59</v>
      </c>
      <c r="D5" s="24">
        <v>31.62</v>
      </c>
      <c r="E5" s="24">
        <v>27.87</v>
      </c>
      <c r="F5" s="24">
        <v>32.19</v>
      </c>
      <c r="G5" s="25">
        <f t="shared" ref="G5:G6" si="0">C5-D5</f>
        <v>-6.0300000000000011</v>
      </c>
      <c r="H5" s="26">
        <f t="shared" ref="H5:H6" si="1">C5-E5</f>
        <v>-2.2800000000000011</v>
      </c>
      <c r="I5" s="27">
        <f t="shared" ref="I5:I6" si="2">C5-F5</f>
        <v>-6.5999999999999979</v>
      </c>
    </row>
    <row r="6" spans="1:10" x14ac:dyDescent="0.25">
      <c r="A6" s="23" t="s">
        <v>72</v>
      </c>
      <c r="B6" s="51" t="s">
        <v>59</v>
      </c>
      <c r="C6" s="24">
        <v>25.72</v>
      </c>
      <c r="D6" s="24">
        <v>32.409999999999997</v>
      </c>
      <c r="E6" s="24">
        <v>28.14</v>
      </c>
      <c r="F6" s="24">
        <v>32.450000000000003</v>
      </c>
      <c r="G6" s="25">
        <f t="shared" si="0"/>
        <v>-6.6899999999999977</v>
      </c>
      <c r="H6" s="26">
        <f t="shared" si="1"/>
        <v>-2.4200000000000017</v>
      </c>
      <c r="I6" s="27">
        <f t="shared" si="2"/>
        <v>-6.730000000000004</v>
      </c>
    </row>
    <row r="7" spans="1:10" x14ac:dyDescent="0.25">
      <c r="A7" s="29"/>
      <c r="B7" s="52"/>
      <c r="C7" s="30"/>
      <c r="D7" s="30"/>
      <c r="E7" s="30"/>
      <c r="F7" s="30"/>
      <c r="G7" s="25"/>
      <c r="H7" s="26"/>
      <c r="I7" s="27"/>
    </row>
    <row r="8" spans="1:10" x14ac:dyDescent="0.25">
      <c r="A8" s="23" t="s">
        <v>70</v>
      </c>
      <c r="B8" s="51" t="s">
        <v>73</v>
      </c>
      <c r="C8" s="24">
        <v>25.13</v>
      </c>
      <c r="D8" s="24">
        <v>26.38</v>
      </c>
      <c r="E8" s="24">
        <v>27.86</v>
      </c>
      <c r="F8" s="24">
        <v>31.21</v>
      </c>
      <c r="G8" s="25">
        <f>C8-D8</f>
        <v>-1.25</v>
      </c>
      <c r="H8" s="26">
        <f>C8-E8</f>
        <v>-2.7300000000000004</v>
      </c>
      <c r="I8" s="27">
        <f>C8-F8</f>
        <v>-6.0800000000000018</v>
      </c>
    </row>
    <row r="9" spans="1:10" x14ac:dyDescent="0.25">
      <c r="A9" s="23" t="s">
        <v>71</v>
      </c>
      <c r="B9" s="51" t="s">
        <v>73</v>
      </c>
      <c r="C9" s="24">
        <v>25.1</v>
      </c>
      <c r="D9" s="24">
        <v>26.59</v>
      </c>
      <c r="E9" s="24">
        <v>27.33</v>
      </c>
      <c r="F9" s="24">
        <v>31.04</v>
      </c>
      <c r="G9" s="25">
        <f t="shared" ref="G9:G10" si="3">C9-D9</f>
        <v>-1.4899999999999984</v>
      </c>
      <c r="H9" s="26">
        <f t="shared" ref="H9:H10" si="4">C9-E9</f>
        <v>-2.2299999999999969</v>
      </c>
      <c r="I9" s="27">
        <f t="shared" ref="I9:I10" si="5">C9-F9</f>
        <v>-5.9399999999999977</v>
      </c>
    </row>
    <row r="10" spans="1:10" x14ac:dyDescent="0.25">
      <c r="A10" s="23" t="s">
        <v>72</v>
      </c>
      <c r="B10" s="51" t="s">
        <v>73</v>
      </c>
      <c r="C10" s="24">
        <v>25.69</v>
      </c>
      <c r="D10" s="24">
        <v>27.07</v>
      </c>
      <c r="E10" s="24">
        <v>27.41</v>
      </c>
      <c r="F10" s="24">
        <v>31.77</v>
      </c>
      <c r="G10" s="25">
        <f t="shared" si="3"/>
        <v>-1.379999999999999</v>
      </c>
      <c r="H10" s="26">
        <f t="shared" si="4"/>
        <v>-1.7199999999999989</v>
      </c>
      <c r="I10" s="27">
        <f t="shared" si="5"/>
        <v>-6.0799999999999983</v>
      </c>
    </row>
    <row r="11" spans="1:10" x14ac:dyDescent="0.25">
      <c r="A11" s="29"/>
      <c r="B11" s="52"/>
      <c r="C11" s="30"/>
      <c r="D11" s="30"/>
      <c r="E11" s="30"/>
      <c r="F11" s="30"/>
      <c r="G11" s="25"/>
      <c r="H11" s="26"/>
      <c r="I11" s="27"/>
    </row>
    <row r="12" spans="1:10" x14ac:dyDescent="0.25">
      <c r="A12" s="23" t="s">
        <v>70</v>
      </c>
      <c r="B12" s="51" t="s">
        <v>74</v>
      </c>
      <c r="C12" s="24">
        <v>25.84</v>
      </c>
      <c r="D12" s="24">
        <v>27.41</v>
      </c>
      <c r="E12" s="24">
        <v>28.18</v>
      </c>
      <c r="F12" s="24">
        <v>30.8</v>
      </c>
      <c r="G12" s="25">
        <f>C12-D12</f>
        <v>-1.5700000000000003</v>
      </c>
      <c r="H12" s="26">
        <f>C12-E12</f>
        <v>-2.34</v>
      </c>
      <c r="I12" s="27">
        <f>C12-F12</f>
        <v>-4.9600000000000009</v>
      </c>
    </row>
    <row r="13" spans="1:10" x14ac:dyDescent="0.25">
      <c r="A13" s="23" t="s">
        <v>71</v>
      </c>
      <c r="B13" s="51" t="s">
        <v>74</v>
      </c>
      <c r="C13" s="24">
        <v>25.15</v>
      </c>
      <c r="D13" s="24">
        <v>26.74</v>
      </c>
      <c r="E13" s="24">
        <v>27.33</v>
      </c>
      <c r="F13" s="24">
        <v>30.01</v>
      </c>
      <c r="G13" s="25">
        <f t="shared" ref="G13:G14" si="6">C13-D13</f>
        <v>-1.5899999999999999</v>
      </c>
      <c r="H13" s="26">
        <f t="shared" ref="H13:H14" si="7">C13-E13</f>
        <v>-2.1799999999999997</v>
      </c>
      <c r="I13" s="27">
        <f t="shared" ref="I13:I14" si="8">C13-F13</f>
        <v>-4.860000000000003</v>
      </c>
    </row>
    <row r="14" spans="1:10" x14ac:dyDescent="0.25">
      <c r="A14" s="31" t="s">
        <v>72</v>
      </c>
      <c r="B14" s="53" t="s">
        <v>74</v>
      </c>
      <c r="C14" s="32">
        <v>25.3</v>
      </c>
      <c r="D14" s="32">
        <v>27.07</v>
      </c>
      <c r="E14" s="32">
        <v>27.82</v>
      </c>
      <c r="F14" s="32">
        <v>30.2</v>
      </c>
      <c r="G14" s="33">
        <f t="shared" si="6"/>
        <v>-1.7699999999999996</v>
      </c>
      <c r="H14" s="34">
        <f t="shared" si="7"/>
        <v>-2.5199999999999996</v>
      </c>
      <c r="I14" s="35">
        <f t="shared" si="8"/>
        <v>-4.8999999999999986</v>
      </c>
    </row>
    <row r="17" spans="1:9" x14ac:dyDescent="0.25">
      <c r="A17" s="115"/>
      <c r="B17" s="50"/>
      <c r="C17" s="139" t="s">
        <v>42</v>
      </c>
      <c r="D17" s="140"/>
      <c r="E17" s="140"/>
      <c r="F17" s="141"/>
      <c r="G17" s="139" t="s">
        <v>43</v>
      </c>
      <c r="H17" s="140"/>
      <c r="I17" s="141"/>
    </row>
    <row r="18" spans="1:9" x14ac:dyDescent="0.25">
      <c r="A18" s="19" t="s">
        <v>56</v>
      </c>
      <c r="B18" s="117" t="s">
        <v>57</v>
      </c>
      <c r="C18" s="20" t="s">
        <v>44</v>
      </c>
      <c r="D18" s="21" t="s">
        <v>69</v>
      </c>
      <c r="E18" s="21" t="s">
        <v>16</v>
      </c>
      <c r="F18" s="22" t="s">
        <v>46</v>
      </c>
      <c r="G18" s="21" t="s">
        <v>69</v>
      </c>
      <c r="H18" s="21" t="s">
        <v>16</v>
      </c>
      <c r="I18" s="22" t="s">
        <v>46</v>
      </c>
    </row>
    <row r="19" spans="1:9" x14ac:dyDescent="0.25">
      <c r="A19" s="23" t="s">
        <v>75</v>
      </c>
      <c r="B19" s="88" t="s">
        <v>59</v>
      </c>
      <c r="C19" s="24">
        <v>25.52</v>
      </c>
      <c r="D19" s="24">
        <v>30.48</v>
      </c>
      <c r="E19" s="24">
        <v>26.98</v>
      </c>
      <c r="F19" s="24">
        <v>32.17</v>
      </c>
      <c r="G19" s="25">
        <f>C19-D19</f>
        <v>-4.9600000000000009</v>
      </c>
      <c r="H19" s="26">
        <f>C19-E19</f>
        <v>-1.4600000000000009</v>
      </c>
      <c r="I19" s="27">
        <f>C19-F19</f>
        <v>-6.6500000000000021</v>
      </c>
    </row>
    <row r="20" spans="1:9" x14ac:dyDescent="0.25">
      <c r="A20" s="23" t="s">
        <v>76</v>
      </c>
      <c r="B20" s="51" t="s">
        <v>59</v>
      </c>
      <c r="C20" s="24">
        <v>25.11</v>
      </c>
      <c r="D20" s="24">
        <v>31.17</v>
      </c>
      <c r="E20" s="24">
        <v>26.65</v>
      </c>
      <c r="F20" s="24">
        <v>31.53</v>
      </c>
      <c r="G20" s="25">
        <f t="shared" ref="G20:G21" si="9">C20-D20</f>
        <v>-6.0600000000000023</v>
      </c>
      <c r="H20" s="26">
        <f t="shared" ref="H20:H21" si="10">C20-E20</f>
        <v>-1.5399999999999991</v>
      </c>
      <c r="I20" s="27">
        <f t="shared" ref="I20:I21" si="11">C20-F20</f>
        <v>-6.4200000000000017</v>
      </c>
    </row>
    <row r="21" spans="1:9" x14ac:dyDescent="0.25">
      <c r="A21" s="23" t="s">
        <v>77</v>
      </c>
      <c r="B21" s="51" t="s">
        <v>59</v>
      </c>
      <c r="C21" s="24">
        <v>25.37</v>
      </c>
      <c r="D21" s="24">
        <v>32.412387859540502</v>
      </c>
      <c r="E21" s="24">
        <v>26.7</v>
      </c>
      <c r="F21" s="24">
        <v>31.39</v>
      </c>
      <c r="G21" s="25">
        <f t="shared" si="9"/>
        <v>-7.0423878595405007</v>
      </c>
      <c r="H21" s="26">
        <f t="shared" si="10"/>
        <v>-1.3299999999999983</v>
      </c>
      <c r="I21" s="27">
        <f t="shared" si="11"/>
        <v>-6.02</v>
      </c>
    </row>
    <row r="22" spans="1:9" x14ac:dyDescent="0.25">
      <c r="A22" s="29"/>
      <c r="B22" s="52"/>
      <c r="C22" s="30"/>
      <c r="D22" s="30"/>
      <c r="E22" s="30"/>
      <c r="F22" s="30"/>
      <c r="G22" s="25"/>
      <c r="H22" s="26"/>
      <c r="I22" s="27"/>
    </row>
    <row r="23" spans="1:9" x14ac:dyDescent="0.25">
      <c r="A23" s="23" t="s">
        <v>75</v>
      </c>
      <c r="B23" s="51" t="s">
        <v>73</v>
      </c>
      <c r="C23" s="24">
        <v>25.31</v>
      </c>
      <c r="D23" s="24">
        <v>27.33</v>
      </c>
      <c r="E23" s="24">
        <v>27.2</v>
      </c>
      <c r="F23" s="24">
        <v>30.87</v>
      </c>
      <c r="G23" s="25">
        <f>C23-D23</f>
        <v>-2.0199999999999996</v>
      </c>
      <c r="H23" s="26">
        <f>C23-E23</f>
        <v>-1.8900000000000006</v>
      </c>
      <c r="I23" s="27">
        <f>C23-F23</f>
        <v>-5.5600000000000023</v>
      </c>
    </row>
    <row r="24" spans="1:9" x14ac:dyDescent="0.25">
      <c r="A24" s="23" t="s">
        <v>76</v>
      </c>
      <c r="B24" s="51" t="s">
        <v>73</v>
      </c>
      <c r="C24" s="24">
        <v>25.42</v>
      </c>
      <c r="D24" s="24">
        <v>28.07</v>
      </c>
      <c r="E24" s="24">
        <v>27.66</v>
      </c>
      <c r="F24" s="24">
        <v>30.79</v>
      </c>
      <c r="G24" s="25">
        <f t="shared" ref="G24:G25" si="12">C24-D24</f>
        <v>-2.6499999999999986</v>
      </c>
      <c r="H24" s="26">
        <f t="shared" ref="H24:H25" si="13">C24-E24</f>
        <v>-2.2399999999999984</v>
      </c>
      <c r="I24" s="27">
        <f t="shared" ref="I24:I25" si="14">C24-F24</f>
        <v>-5.3699999999999974</v>
      </c>
    </row>
    <row r="25" spans="1:9" x14ac:dyDescent="0.25">
      <c r="A25" s="23" t="s">
        <v>77</v>
      </c>
      <c r="B25" s="51" t="s">
        <v>73</v>
      </c>
      <c r="C25" s="24">
        <v>24.75</v>
      </c>
      <c r="D25" s="24">
        <v>27.85</v>
      </c>
      <c r="E25" s="24">
        <v>26.67</v>
      </c>
      <c r="F25" s="24">
        <v>30.1</v>
      </c>
      <c r="G25" s="25">
        <f t="shared" si="12"/>
        <v>-3.1000000000000014</v>
      </c>
      <c r="H25" s="26">
        <f t="shared" si="13"/>
        <v>-1.9200000000000017</v>
      </c>
      <c r="I25" s="27">
        <f t="shared" si="14"/>
        <v>-5.3500000000000014</v>
      </c>
    </row>
    <row r="26" spans="1:9" x14ac:dyDescent="0.25">
      <c r="A26" s="29"/>
      <c r="B26" s="52"/>
      <c r="C26" s="30"/>
      <c r="D26" s="30"/>
      <c r="E26" s="30"/>
      <c r="F26" s="30"/>
      <c r="G26" s="25"/>
      <c r="H26" s="26"/>
      <c r="I26" s="27"/>
    </row>
    <row r="27" spans="1:9" x14ac:dyDescent="0.25">
      <c r="A27" s="23" t="s">
        <v>75</v>
      </c>
      <c r="B27" s="51" t="s">
        <v>74</v>
      </c>
      <c r="C27" s="24">
        <v>25.35</v>
      </c>
      <c r="D27" s="24">
        <v>26.19</v>
      </c>
      <c r="E27" s="24">
        <v>26.88</v>
      </c>
      <c r="F27" s="24">
        <v>30.2</v>
      </c>
      <c r="G27" s="25">
        <f>C27-D27</f>
        <v>-0.83999999999999986</v>
      </c>
      <c r="H27" s="26">
        <f>C27-E27</f>
        <v>-1.5299999999999976</v>
      </c>
      <c r="I27" s="27">
        <f>C27-F27</f>
        <v>-4.8499999999999979</v>
      </c>
    </row>
    <row r="28" spans="1:9" x14ac:dyDescent="0.25">
      <c r="A28" s="23" t="s">
        <v>76</v>
      </c>
      <c r="B28" s="51" t="s">
        <v>74</v>
      </c>
      <c r="C28" s="24">
        <v>25.33</v>
      </c>
      <c r="D28" s="24">
        <v>27.15</v>
      </c>
      <c r="E28" s="24">
        <v>27.015000000000001</v>
      </c>
      <c r="F28" s="24">
        <v>30.18</v>
      </c>
      <c r="G28" s="25">
        <f t="shared" ref="G28:G29" si="15">C28-D28</f>
        <v>-1.8200000000000003</v>
      </c>
      <c r="H28" s="26">
        <f t="shared" ref="H28:H29" si="16">C28-E28</f>
        <v>-1.6850000000000023</v>
      </c>
      <c r="I28" s="27">
        <f t="shared" ref="I28:I29" si="17">C28-F28</f>
        <v>-4.8500000000000014</v>
      </c>
    </row>
    <row r="29" spans="1:9" x14ac:dyDescent="0.25">
      <c r="A29" s="31" t="s">
        <v>77</v>
      </c>
      <c r="B29" s="53" t="s">
        <v>74</v>
      </c>
      <c r="C29" s="32">
        <v>25.43</v>
      </c>
      <c r="D29" s="32">
        <v>27.07</v>
      </c>
      <c r="E29" s="32">
        <v>27.19</v>
      </c>
      <c r="F29" s="32">
        <v>30.48</v>
      </c>
      <c r="G29" s="33">
        <f t="shared" si="15"/>
        <v>-1.6400000000000006</v>
      </c>
      <c r="H29" s="34">
        <f t="shared" si="16"/>
        <v>-1.7600000000000016</v>
      </c>
      <c r="I29" s="35">
        <f t="shared" si="17"/>
        <v>-5.0500000000000007</v>
      </c>
    </row>
    <row r="31" spans="1:9" x14ac:dyDescent="0.25">
      <c r="A31" s="137" t="s">
        <v>66</v>
      </c>
      <c r="B31" s="138"/>
      <c r="C31" s="138"/>
      <c r="D31" s="138"/>
      <c r="E31" s="138"/>
      <c r="F31" s="138"/>
    </row>
    <row r="32" spans="1:9" x14ac:dyDescent="0.25">
      <c r="A32" s="137" t="s">
        <v>67</v>
      </c>
      <c r="B32" s="138"/>
      <c r="C32" s="138"/>
      <c r="D32" s="138"/>
      <c r="E32" s="16"/>
      <c r="F32" s="16"/>
    </row>
  </sheetData>
  <mergeCells count="7">
    <mergeCell ref="A32:D32"/>
    <mergeCell ref="A1:I1"/>
    <mergeCell ref="C2:F2"/>
    <mergeCell ref="G2:I2"/>
    <mergeCell ref="C17:F17"/>
    <mergeCell ref="G17:I17"/>
    <mergeCell ref="A31:F3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73D7F-38DC-4F20-AFA0-9146B0FAD93C}">
  <dimension ref="A1:L36"/>
  <sheetViews>
    <sheetView topLeftCell="A16" workbookViewId="0">
      <selection sqref="A1:XFD1"/>
    </sheetView>
  </sheetViews>
  <sheetFormatPr defaultRowHeight="15" x14ac:dyDescent="0.25"/>
  <cols>
    <col min="1" max="1" width="8.7109375" customWidth="1"/>
    <col min="2" max="2" width="18.85546875" customWidth="1"/>
    <col min="12" max="12" width="11.85546875" customWidth="1"/>
  </cols>
  <sheetData>
    <row r="1" spans="1:12" ht="15.75" x14ac:dyDescent="0.25">
      <c r="A1" s="128" t="s">
        <v>78</v>
      </c>
      <c r="B1" s="128"/>
      <c r="C1" s="128"/>
      <c r="D1" s="128"/>
      <c r="E1" s="128"/>
      <c r="F1" s="128"/>
      <c r="G1" s="128"/>
      <c r="H1" s="128"/>
      <c r="I1" s="128"/>
      <c r="J1" s="110"/>
    </row>
    <row r="2" spans="1:12" x14ac:dyDescent="0.25">
      <c r="A2" s="145" t="s">
        <v>56</v>
      </c>
      <c r="B2" s="145" t="s">
        <v>57</v>
      </c>
      <c r="C2" s="140" t="s">
        <v>42</v>
      </c>
      <c r="D2" s="140"/>
      <c r="E2" s="140"/>
      <c r="F2" s="141"/>
      <c r="G2" s="139" t="s">
        <v>43</v>
      </c>
      <c r="H2" s="140"/>
      <c r="I2" s="141"/>
      <c r="J2" s="143" t="s">
        <v>42</v>
      </c>
      <c r="K2" s="144"/>
      <c r="L2" s="50" t="s">
        <v>43</v>
      </c>
    </row>
    <row r="3" spans="1:12" x14ac:dyDescent="0.25">
      <c r="A3" s="146"/>
      <c r="B3" s="146"/>
      <c r="C3" s="21" t="s">
        <v>44</v>
      </c>
      <c r="D3" s="21" t="s">
        <v>69</v>
      </c>
      <c r="E3" s="21" t="s">
        <v>16</v>
      </c>
      <c r="F3" s="22" t="s">
        <v>46</v>
      </c>
      <c r="G3" s="21" t="s">
        <v>69</v>
      </c>
      <c r="H3" s="21" t="s">
        <v>16</v>
      </c>
      <c r="I3" s="22" t="s">
        <v>46</v>
      </c>
      <c r="J3" s="114" t="s">
        <v>79</v>
      </c>
      <c r="K3" s="55" t="s">
        <v>80</v>
      </c>
      <c r="L3" s="56" t="s">
        <v>80</v>
      </c>
    </row>
    <row r="4" spans="1:12" x14ac:dyDescent="0.25">
      <c r="A4" s="30" t="s">
        <v>30</v>
      </c>
      <c r="B4" s="51" t="s">
        <v>81</v>
      </c>
      <c r="C4" s="57">
        <v>23.06</v>
      </c>
      <c r="D4" s="58">
        <v>25.65</v>
      </c>
      <c r="E4" s="57">
        <v>26.72</v>
      </c>
      <c r="F4" s="57">
        <v>33.81</v>
      </c>
      <c r="G4" s="43">
        <f>C4-D4</f>
        <v>-2.59</v>
      </c>
      <c r="H4" s="44">
        <f>C4-E4</f>
        <v>-3.66</v>
      </c>
      <c r="I4" s="45">
        <f>C4-F4</f>
        <v>-10.750000000000004</v>
      </c>
      <c r="J4" s="59">
        <v>25.69</v>
      </c>
      <c r="K4" s="60">
        <v>31.19</v>
      </c>
      <c r="L4" s="61">
        <f>J4-K4</f>
        <v>-5.5</v>
      </c>
    </row>
    <row r="5" spans="1:12" x14ac:dyDescent="0.25">
      <c r="A5" s="30" t="s">
        <v>30</v>
      </c>
      <c r="B5" s="51" t="s">
        <v>81</v>
      </c>
      <c r="C5" s="57">
        <v>22.86</v>
      </c>
      <c r="D5" s="58">
        <v>25.86</v>
      </c>
      <c r="E5" s="57">
        <v>26.56</v>
      </c>
      <c r="F5" s="57">
        <v>33.31</v>
      </c>
      <c r="G5" s="25">
        <f t="shared" ref="G5:G6" si="0">C5-D5</f>
        <v>-3</v>
      </c>
      <c r="H5" s="26">
        <f t="shared" ref="H5:H6" si="1">C5-E5</f>
        <v>-3.6999999999999993</v>
      </c>
      <c r="I5" s="27">
        <f t="shared" ref="I5:I6" si="2">C5-F5</f>
        <v>-10.450000000000003</v>
      </c>
      <c r="J5" s="59">
        <v>25.74</v>
      </c>
      <c r="K5" s="60">
        <v>33.6</v>
      </c>
      <c r="L5" s="61">
        <f t="shared" ref="L5:L6" si="3">J5-K5</f>
        <v>-7.860000000000003</v>
      </c>
    </row>
    <row r="6" spans="1:12" x14ac:dyDescent="0.25">
      <c r="A6" s="30" t="s">
        <v>30</v>
      </c>
      <c r="B6" s="51" t="s">
        <v>81</v>
      </c>
      <c r="C6" s="57">
        <v>21.24</v>
      </c>
      <c r="D6" s="58">
        <v>25.19</v>
      </c>
      <c r="E6" s="57">
        <v>26.35</v>
      </c>
      <c r="F6" s="57">
        <v>33.119999999999997</v>
      </c>
      <c r="G6" s="25">
        <f t="shared" si="0"/>
        <v>-3.9500000000000028</v>
      </c>
      <c r="H6" s="26">
        <f t="shared" si="1"/>
        <v>-5.110000000000003</v>
      </c>
      <c r="I6" s="27">
        <f t="shared" si="2"/>
        <v>-11.879999999999999</v>
      </c>
      <c r="J6" s="59">
        <v>25.93</v>
      </c>
      <c r="K6" s="62">
        <v>33.61</v>
      </c>
      <c r="L6" s="61">
        <f t="shared" si="3"/>
        <v>-7.68</v>
      </c>
    </row>
    <row r="7" spans="1:12" x14ac:dyDescent="0.25">
      <c r="A7" s="30" t="s">
        <v>30</v>
      </c>
      <c r="B7" s="51" t="s">
        <v>81</v>
      </c>
      <c r="C7" s="57">
        <v>23.46</v>
      </c>
      <c r="D7" s="58"/>
      <c r="E7" s="57">
        <v>26.94</v>
      </c>
      <c r="F7" s="57">
        <v>33.04</v>
      </c>
      <c r="G7" s="25"/>
      <c r="H7" s="26"/>
      <c r="I7" s="27"/>
      <c r="J7" s="63"/>
      <c r="K7" s="62"/>
      <c r="L7" s="64"/>
    </row>
    <row r="8" spans="1:12" x14ac:dyDescent="0.25">
      <c r="A8" s="30"/>
      <c r="B8" s="52"/>
      <c r="C8" s="65"/>
      <c r="D8" s="58"/>
      <c r="E8" s="65"/>
      <c r="F8" s="65"/>
      <c r="G8" s="25"/>
      <c r="H8" s="26"/>
      <c r="I8" s="27"/>
      <c r="J8" s="63"/>
      <c r="K8" s="62"/>
      <c r="L8" s="64"/>
    </row>
    <row r="9" spans="1:12" x14ac:dyDescent="0.25">
      <c r="A9" s="30" t="s">
        <v>30</v>
      </c>
      <c r="B9" s="51" t="s">
        <v>80</v>
      </c>
      <c r="C9" s="57">
        <v>22.29</v>
      </c>
      <c r="D9" s="58">
        <v>23.54</v>
      </c>
      <c r="E9" s="57">
        <v>27.4</v>
      </c>
      <c r="F9" s="57">
        <v>30.7</v>
      </c>
      <c r="G9" s="25">
        <f>C9-D9</f>
        <v>-1.25</v>
      </c>
      <c r="H9" s="26">
        <f>C9-E9</f>
        <v>-5.1099999999999994</v>
      </c>
      <c r="I9" s="27">
        <f>C9-F9</f>
        <v>-8.41</v>
      </c>
      <c r="J9" s="59">
        <v>25.66</v>
      </c>
      <c r="K9" s="60">
        <v>9.84</v>
      </c>
      <c r="L9" s="61">
        <f>J9-K9</f>
        <v>15.82</v>
      </c>
    </row>
    <row r="10" spans="1:12" x14ac:dyDescent="0.25">
      <c r="A10" s="30" t="s">
        <v>30</v>
      </c>
      <c r="B10" s="51" t="s">
        <v>80</v>
      </c>
      <c r="C10" s="57">
        <v>22.86</v>
      </c>
      <c r="D10" s="58">
        <v>23.98</v>
      </c>
      <c r="E10" s="57">
        <v>27.46</v>
      </c>
      <c r="F10" s="57">
        <v>30.542000000000002</v>
      </c>
      <c r="G10" s="25">
        <f t="shared" ref="G10:G11" si="4">C10-D10</f>
        <v>-1.120000000000001</v>
      </c>
      <c r="H10" s="26">
        <f t="shared" ref="H10:H11" si="5">C10-E10</f>
        <v>-4.6000000000000014</v>
      </c>
      <c r="I10" s="27">
        <f t="shared" ref="I10:I11" si="6">C10-F10</f>
        <v>-7.6820000000000022</v>
      </c>
      <c r="J10" s="59">
        <v>25.68</v>
      </c>
      <c r="K10" s="60">
        <v>9.57</v>
      </c>
      <c r="L10" s="61">
        <f t="shared" ref="L10:L11" si="7">J10-K10</f>
        <v>16.11</v>
      </c>
    </row>
    <row r="11" spans="1:12" x14ac:dyDescent="0.25">
      <c r="A11" s="30" t="s">
        <v>30</v>
      </c>
      <c r="B11" s="53" t="s">
        <v>80</v>
      </c>
      <c r="C11" s="65">
        <v>22.54</v>
      </c>
      <c r="D11" s="58">
        <v>23.72</v>
      </c>
      <c r="E11" s="57">
        <v>27.39</v>
      </c>
      <c r="F11" s="65">
        <v>30.65</v>
      </c>
      <c r="G11" s="25">
        <f t="shared" si="4"/>
        <v>-1.1799999999999997</v>
      </c>
      <c r="H11" s="26">
        <f t="shared" si="5"/>
        <v>-4.8500000000000014</v>
      </c>
      <c r="I11" s="27">
        <f t="shared" si="6"/>
        <v>-8.11</v>
      </c>
      <c r="J11" s="66">
        <v>25.99</v>
      </c>
      <c r="K11" s="67">
        <v>9.31</v>
      </c>
      <c r="L11" s="68">
        <f t="shared" si="7"/>
        <v>16.68</v>
      </c>
    </row>
    <row r="12" spans="1:12" x14ac:dyDescent="0.25">
      <c r="A12" s="115"/>
      <c r="B12" s="18"/>
      <c r="C12" s="139"/>
      <c r="D12" s="140"/>
      <c r="E12" s="140"/>
      <c r="F12" s="141"/>
      <c r="G12" s="139"/>
      <c r="H12" s="140"/>
      <c r="I12" s="141"/>
      <c r="J12" s="48"/>
      <c r="K12" s="58"/>
      <c r="L12" s="58"/>
    </row>
    <row r="13" spans="1:12" x14ac:dyDescent="0.25">
      <c r="A13" s="145" t="s">
        <v>56</v>
      </c>
      <c r="B13" s="145" t="s">
        <v>57</v>
      </c>
      <c r="C13" s="140" t="s">
        <v>42</v>
      </c>
      <c r="D13" s="140"/>
      <c r="E13" s="140"/>
      <c r="F13" s="141"/>
      <c r="G13" s="139" t="s">
        <v>43</v>
      </c>
      <c r="H13" s="140"/>
      <c r="I13" s="141"/>
      <c r="J13" s="143" t="s">
        <v>42</v>
      </c>
      <c r="K13" s="144"/>
      <c r="L13" s="50" t="s">
        <v>43</v>
      </c>
    </row>
    <row r="14" spans="1:12" x14ac:dyDescent="0.25">
      <c r="A14" s="146"/>
      <c r="B14" s="146"/>
      <c r="C14" s="21" t="s">
        <v>44</v>
      </c>
      <c r="D14" s="21" t="s">
        <v>69</v>
      </c>
      <c r="E14" s="21" t="s">
        <v>16</v>
      </c>
      <c r="F14" s="22" t="s">
        <v>46</v>
      </c>
      <c r="G14" s="21" t="s">
        <v>69</v>
      </c>
      <c r="H14" s="21" t="s">
        <v>16</v>
      </c>
      <c r="I14" s="22" t="s">
        <v>46</v>
      </c>
      <c r="J14" s="114" t="s">
        <v>79</v>
      </c>
      <c r="K14" s="55" t="s">
        <v>80</v>
      </c>
      <c r="L14" s="56" t="s">
        <v>80</v>
      </c>
    </row>
    <row r="15" spans="1:12" x14ac:dyDescent="0.25">
      <c r="A15" s="63" t="s">
        <v>41</v>
      </c>
      <c r="B15" s="51" t="s">
        <v>81</v>
      </c>
      <c r="C15" s="24">
        <v>21.92</v>
      </c>
      <c r="D15" s="24">
        <v>24.79</v>
      </c>
      <c r="E15" s="24">
        <v>26.33</v>
      </c>
      <c r="F15" s="24">
        <v>29.68</v>
      </c>
      <c r="G15" s="43">
        <f>C15-D15</f>
        <v>-2.8699999999999974</v>
      </c>
      <c r="H15" s="44">
        <f>C15-E15</f>
        <v>-4.4099999999999966</v>
      </c>
      <c r="I15" s="45">
        <f>C15-F15</f>
        <v>-7.759999999999998</v>
      </c>
      <c r="J15" s="30">
        <v>25.43</v>
      </c>
      <c r="K15" s="30">
        <v>31.93</v>
      </c>
      <c r="L15" s="61">
        <f>J15-K15</f>
        <v>-6.5</v>
      </c>
    </row>
    <row r="16" spans="1:12" x14ac:dyDescent="0.25">
      <c r="A16" s="63" t="s">
        <v>41</v>
      </c>
      <c r="B16" s="51" t="s">
        <v>81</v>
      </c>
      <c r="C16" s="24">
        <v>21.67</v>
      </c>
      <c r="D16" s="24">
        <v>24.012</v>
      </c>
      <c r="E16" s="24">
        <v>26.02</v>
      </c>
      <c r="F16" s="24">
        <v>29.68</v>
      </c>
      <c r="G16" s="25">
        <f t="shared" ref="G16:G17" si="8">C16-D16</f>
        <v>-2.3419999999999987</v>
      </c>
      <c r="H16" s="26">
        <f t="shared" ref="H16:H17" si="9">C16-E16</f>
        <v>-4.3499999999999979</v>
      </c>
      <c r="I16" s="27">
        <f t="shared" ref="I16:I17" si="10">C16-F16</f>
        <v>-8.009999999999998</v>
      </c>
      <c r="J16" s="30">
        <v>25.12</v>
      </c>
      <c r="K16" s="24">
        <v>31.29</v>
      </c>
      <c r="L16" s="61">
        <f t="shared" ref="L16:L17" si="11">J16-K16</f>
        <v>-6.1699999999999982</v>
      </c>
    </row>
    <row r="17" spans="1:12" x14ac:dyDescent="0.25">
      <c r="A17" s="63" t="s">
        <v>41</v>
      </c>
      <c r="B17" s="51" t="s">
        <v>81</v>
      </c>
      <c r="C17" s="30">
        <v>23.26</v>
      </c>
      <c r="D17" s="24">
        <v>24.07</v>
      </c>
      <c r="E17" s="30">
        <v>28.53</v>
      </c>
      <c r="F17" s="30">
        <v>32.6</v>
      </c>
      <c r="G17" s="25">
        <f t="shared" si="8"/>
        <v>-0.80999999999999872</v>
      </c>
      <c r="H17" s="26">
        <f t="shared" si="9"/>
        <v>-5.27</v>
      </c>
      <c r="I17" s="27">
        <f t="shared" si="10"/>
        <v>-9.34</v>
      </c>
      <c r="J17" s="30">
        <v>25.93</v>
      </c>
      <c r="K17" s="24">
        <v>30.97</v>
      </c>
      <c r="L17" s="61">
        <f t="shared" si="11"/>
        <v>-5.0399999999999991</v>
      </c>
    </row>
    <row r="18" spans="1:12" x14ac:dyDescent="0.25">
      <c r="A18" s="63" t="s">
        <v>41</v>
      </c>
      <c r="B18" s="51" t="s">
        <v>81</v>
      </c>
      <c r="C18" s="30">
        <v>21.77</v>
      </c>
      <c r="D18" s="24">
        <v>23.26</v>
      </c>
      <c r="E18" s="30">
        <v>25.26</v>
      </c>
      <c r="F18" s="30">
        <v>28.75</v>
      </c>
      <c r="G18" s="25"/>
      <c r="H18" s="26"/>
      <c r="I18" s="27"/>
      <c r="J18" s="30">
        <v>25.86</v>
      </c>
      <c r="K18" s="30">
        <v>32.630000000000003</v>
      </c>
      <c r="L18" s="64"/>
    </row>
    <row r="19" spans="1:12" x14ac:dyDescent="0.25">
      <c r="A19" s="63"/>
      <c r="B19" s="52"/>
      <c r="C19" s="30"/>
      <c r="D19" s="30"/>
      <c r="E19" s="30"/>
      <c r="F19" s="30"/>
      <c r="G19" s="25"/>
      <c r="H19" s="26"/>
      <c r="I19" s="27"/>
      <c r="J19" s="30"/>
      <c r="K19" s="30"/>
      <c r="L19" s="64"/>
    </row>
    <row r="20" spans="1:12" x14ac:dyDescent="0.25">
      <c r="A20" s="63" t="s">
        <v>41</v>
      </c>
      <c r="B20" s="51" t="s">
        <v>80</v>
      </c>
      <c r="C20" s="30">
        <v>21.22</v>
      </c>
      <c r="D20" s="24">
        <v>21.56</v>
      </c>
      <c r="E20" s="30">
        <v>26.18</v>
      </c>
      <c r="F20" s="30">
        <v>27.42</v>
      </c>
      <c r="G20" s="25">
        <f>C20-D20</f>
        <v>-0.33999999999999986</v>
      </c>
      <c r="H20" s="26">
        <f>C20-E20</f>
        <v>-4.9600000000000009</v>
      </c>
      <c r="I20" s="27">
        <f>C20-F20</f>
        <v>-6.2000000000000028</v>
      </c>
      <c r="J20" s="24">
        <v>25.51</v>
      </c>
      <c r="K20" s="24">
        <v>13.43</v>
      </c>
      <c r="L20" s="61">
        <f>J20-K20</f>
        <v>12.080000000000002</v>
      </c>
    </row>
    <row r="21" spans="1:12" x14ac:dyDescent="0.25">
      <c r="A21" s="63" t="s">
        <v>41</v>
      </c>
      <c r="B21" s="51" t="s">
        <v>80</v>
      </c>
      <c r="C21" s="30">
        <v>21.23</v>
      </c>
      <c r="D21" s="24">
        <v>22.34</v>
      </c>
      <c r="E21" s="30">
        <v>25.44</v>
      </c>
      <c r="F21" s="30">
        <v>28.23</v>
      </c>
      <c r="G21" s="25">
        <f t="shared" ref="G21:G22" si="12">C21-D21</f>
        <v>-1.1099999999999994</v>
      </c>
      <c r="H21" s="26">
        <f t="shared" ref="H21:H22" si="13">C21-E21</f>
        <v>-4.2100000000000009</v>
      </c>
      <c r="I21" s="27">
        <f t="shared" ref="I21:I22" si="14">C21-F21</f>
        <v>-7</v>
      </c>
      <c r="J21" s="24">
        <v>25.27</v>
      </c>
      <c r="K21" s="24">
        <v>14.47</v>
      </c>
      <c r="L21" s="61">
        <f t="shared" ref="L21:L22" si="15">J21-K21</f>
        <v>10.799999999999999</v>
      </c>
    </row>
    <row r="22" spans="1:12" x14ac:dyDescent="0.25">
      <c r="A22" s="69" t="s">
        <v>41</v>
      </c>
      <c r="B22" s="53" t="s">
        <v>80</v>
      </c>
      <c r="C22" s="47">
        <v>21.56</v>
      </c>
      <c r="D22" s="32">
        <v>21.87</v>
      </c>
      <c r="E22" s="47">
        <v>25.87</v>
      </c>
      <c r="F22" s="47">
        <v>27.89</v>
      </c>
      <c r="G22" s="33">
        <f t="shared" si="12"/>
        <v>-0.31000000000000227</v>
      </c>
      <c r="H22" s="34">
        <f t="shared" si="13"/>
        <v>-4.3100000000000023</v>
      </c>
      <c r="I22" s="35">
        <f t="shared" si="14"/>
        <v>-6.3300000000000018</v>
      </c>
      <c r="J22" s="32">
        <v>25.72</v>
      </c>
      <c r="K22" s="32">
        <v>13.75</v>
      </c>
      <c r="L22" s="68">
        <f t="shared" si="15"/>
        <v>11.969999999999999</v>
      </c>
    </row>
    <row r="23" spans="1:12" x14ac:dyDescent="0.25">
      <c r="A23" s="23"/>
      <c r="B23" s="28"/>
      <c r="C23" s="24"/>
      <c r="D23" s="24"/>
      <c r="E23" s="24"/>
      <c r="F23" s="24"/>
      <c r="G23" s="25"/>
      <c r="H23" s="26"/>
      <c r="I23" s="27"/>
      <c r="J23" s="26"/>
      <c r="K23" s="58"/>
      <c r="L23" s="58"/>
    </row>
    <row r="24" spans="1:12" x14ac:dyDescent="0.25">
      <c r="A24" s="145" t="s">
        <v>56</v>
      </c>
      <c r="B24" s="145" t="s">
        <v>57</v>
      </c>
      <c r="C24" s="140" t="s">
        <v>42</v>
      </c>
      <c r="D24" s="140"/>
      <c r="E24" s="140"/>
      <c r="F24" s="141"/>
      <c r="G24" s="139" t="s">
        <v>43</v>
      </c>
      <c r="H24" s="140"/>
      <c r="I24" s="141"/>
      <c r="J24" s="143" t="s">
        <v>42</v>
      </c>
      <c r="K24" s="144"/>
      <c r="L24" s="50" t="s">
        <v>43</v>
      </c>
    </row>
    <row r="25" spans="1:12" x14ac:dyDescent="0.25">
      <c r="A25" s="146"/>
      <c r="B25" s="146"/>
      <c r="C25" s="21" t="s">
        <v>44</v>
      </c>
      <c r="D25" s="21" t="s">
        <v>69</v>
      </c>
      <c r="E25" s="21" t="s">
        <v>16</v>
      </c>
      <c r="F25" s="22" t="s">
        <v>46</v>
      </c>
      <c r="G25" s="21" t="s">
        <v>69</v>
      </c>
      <c r="H25" s="21" t="s">
        <v>16</v>
      </c>
      <c r="I25" s="22" t="s">
        <v>46</v>
      </c>
      <c r="J25" s="114" t="s">
        <v>79</v>
      </c>
      <c r="K25" s="55" t="s">
        <v>80</v>
      </c>
      <c r="L25" s="56" t="s">
        <v>80</v>
      </c>
    </row>
    <row r="26" spans="1:12" x14ac:dyDescent="0.25">
      <c r="A26" s="63" t="s">
        <v>82</v>
      </c>
      <c r="B26" s="51" t="s">
        <v>81</v>
      </c>
      <c r="C26" s="24">
        <v>22.06</v>
      </c>
      <c r="D26" s="30">
        <v>25.47</v>
      </c>
      <c r="E26" s="24">
        <v>17.010000000000002</v>
      </c>
      <c r="F26" s="24">
        <v>26.34</v>
      </c>
      <c r="G26" s="43">
        <f>C26-D26</f>
        <v>-3.41</v>
      </c>
      <c r="H26" s="44">
        <f>C26-E26</f>
        <v>5.0499999999999972</v>
      </c>
      <c r="I26" s="45">
        <f>C26-F26</f>
        <v>-4.2800000000000011</v>
      </c>
      <c r="J26" s="24">
        <v>27.52</v>
      </c>
      <c r="K26" s="24">
        <v>32.65</v>
      </c>
      <c r="L26" s="61">
        <f>J26-K26</f>
        <v>-5.129999999999999</v>
      </c>
    </row>
    <row r="27" spans="1:12" x14ac:dyDescent="0.25">
      <c r="A27" s="63" t="s">
        <v>82</v>
      </c>
      <c r="B27" s="51" t="s">
        <v>81</v>
      </c>
      <c r="C27" s="24">
        <v>22.62</v>
      </c>
      <c r="D27" s="30">
        <v>25.68</v>
      </c>
      <c r="E27" s="24">
        <v>17.86</v>
      </c>
      <c r="F27" s="24">
        <v>27.01</v>
      </c>
      <c r="G27" s="25">
        <f t="shared" ref="G27:G28" si="16">C27-D27</f>
        <v>-3.0599999999999987</v>
      </c>
      <c r="H27" s="26">
        <f t="shared" ref="H27:H28" si="17">C27-E27</f>
        <v>4.7600000000000016</v>
      </c>
      <c r="I27" s="27">
        <f t="shared" ref="I27:I28" si="18">C27-F27</f>
        <v>-4.3900000000000006</v>
      </c>
      <c r="J27" s="24">
        <v>27.39</v>
      </c>
      <c r="K27" s="24">
        <v>32.92</v>
      </c>
      <c r="L27" s="61">
        <f t="shared" ref="L27:L28" si="19">J27-K27</f>
        <v>-5.5300000000000011</v>
      </c>
    </row>
    <row r="28" spans="1:12" x14ac:dyDescent="0.25">
      <c r="A28" s="63" t="s">
        <v>82</v>
      </c>
      <c r="B28" s="51" t="s">
        <v>81</v>
      </c>
      <c r="C28" s="30">
        <v>22.12</v>
      </c>
      <c r="D28" s="30">
        <v>25.41</v>
      </c>
      <c r="E28" s="30">
        <v>17.32</v>
      </c>
      <c r="F28" s="30">
        <v>26.98</v>
      </c>
      <c r="G28" s="25">
        <f t="shared" si="16"/>
        <v>-3.2899999999999991</v>
      </c>
      <c r="H28" s="26">
        <f t="shared" si="17"/>
        <v>4.8000000000000007</v>
      </c>
      <c r="I28" s="27">
        <f t="shared" si="18"/>
        <v>-4.8599999999999994</v>
      </c>
      <c r="J28" s="30">
        <v>27.54</v>
      </c>
      <c r="K28" s="30">
        <v>33.76</v>
      </c>
      <c r="L28" s="61">
        <f t="shared" si="19"/>
        <v>-6.2199999999999989</v>
      </c>
    </row>
    <row r="29" spans="1:12" x14ac:dyDescent="0.25">
      <c r="A29" s="63"/>
      <c r="B29" s="52"/>
      <c r="C29" s="30"/>
      <c r="D29" s="30"/>
      <c r="E29" s="30"/>
      <c r="F29" s="30"/>
      <c r="G29" s="25"/>
      <c r="H29" s="26"/>
      <c r="I29" s="27"/>
      <c r="J29" s="30"/>
      <c r="K29" s="30"/>
      <c r="L29" s="64"/>
    </row>
    <row r="30" spans="1:12" x14ac:dyDescent="0.25">
      <c r="A30" s="63" t="s">
        <v>82</v>
      </c>
      <c r="B30" s="51" t="s">
        <v>80</v>
      </c>
      <c r="C30" s="24">
        <v>23.02</v>
      </c>
      <c r="D30" s="30">
        <v>23.42</v>
      </c>
      <c r="E30" s="24">
        <v>17.53</v>
      </c>
      <c r="F30" s="24">
        <v>27.88</v>
      </c>
      <c r="G30" s="25">
        <f>C30-D30</f>
        <v>-0.40000000000000213</v>
      </c>
      <c r="H30" s="26">
        <f>C30-E30</f>
        <v>5.4899999999999984</v>
      </c>
      <c r="I30" s="27">
        <f>C30-F30</f>
        <v>-4.8599999999999994</v>
      </c>
      <c r="J30" s="24">
        <v>27.45</v>
      </c>
      <c r="K30" s="24">
        <v>12.35</v>
      </c>
      <c r="L30" s="61">
        <f>J30-K30</f>
        <v>15.1</v>
      </c>
    </row>
    <row r="31" spans="1:12" x14ac:dyDescent="0.25">
      <c r="A31" s="63" t="s">
        <v>82</v>
      </c>
      <c r="B31" s="51" t="s">
        <v>80</v>
      </c>
      <c r="C31" s="24">
        <v>22.79</v>
      </c>
      <c r="D31" s="30">
        <v>23.96</v>
      </c>
      <c r="E31" s="24">
        <v>17.61</v>
      </c>
      <c r="F31" s="24">
        <v>27.33</v>
      </c>
      <c r="G31" s="25">
        <f t="shared" ref="G31:G32" si="20">C31-D31</f>
        <v>-1.1700000000000017</v>
      </c>
      <c r="H31" s="26">
        <f t="shared" ref="H31:H32" si="21">C31-E31</f>
        <v>5.18</v>
      </c>
      <c r="I31" s="27">
        <f t="shared" ref="I31:I32" si="22">C31-F31</f>
        <v>-4.5399999999999991</v>
      </c>
      <c r="J31" s="24">
        <v>27.15</v>
      </c>
      <c r="K31" s="24">
        <v>13.28</v>
      </c>
      <c r="L31" s="61">
        <f t="shared" ref="L31:L32" si="23">J31-K31</f>
        <v>13.87</v>
      </c>
    </row>
    <row r="32" spans="1:12" x14ac:dyDescent="0.25">
      <c r="A32" s="69" t="s">
        <v>82</v>
      </c>
      <c r="B32" s="53" t="s">
        <v>80</v>
      </c>
      <c r="C32" s="32">
        <v>22.76</v>
      </c>
      <c r="D32" s="47">
        <v>23.54</v>
      </c>
      <c r="E32" s="32">
        <v>17.649999999999999</v>
      </c>
      <c r="F32" s="32">
        <v>27.56</v>
      </c>
      <c r="G32" s="33">
        <f t="shared" si="20"/>
        <v>-0.77999999999999758</v>
      </c>
      <c r="H32" s="34">
        <f t="shared" si="21"/>
        <v>5.110000000000003</v>
      </c>
      <c r="I32" s="35">
        <f t="shared" si="22"/>
        <v>-4.7999999999999972</v>
      </c>
      <c r="J32" s="32">
        <v>27.98</v>
      </c>
      <c r="K32" s="32">
        <v>13.67</v>
      </c>
      <c r="L32" s="68">
        <f t="shared" si="23"/>
        <v>14.31</v>
      </c>
    </row>
    <row r="33" spans="1:10" x14ac:dyDescent="0.25">
      <c r="A33" s="46"/>
      <c r="B33" s="49"/>
      <c r="C33" s="30"/>
      <c r="D33" s="30"/>
      <c r="E33" s="30"/>
      <c r="F33" s="30"/>
      <c r="G33" s="26"/>
      <c r="H33" s="26"/>
      <c r="I33" s="26"/>
      <c r="J33" s="26"/>
    </row>
    <row r="34" spans="1:10" x14ac:dyDescent="0.25">
      <c r="A34" s="137" t="s">
        <v>66</v>
      </c>
      <c r="B34" s="138"/>
      <c r="C34" s="138"/>
      <c r="D34" s="138"/>
      <c r="E34" s="138"/>
      <c r="F34" s="138"/>
      <c r="G34" s="1"/>
      <c r="H34" s="1"/>
      <c r="I34" s="1"/>
    </row>
    <row r="35" spans="1:10" x14ac:dyDescent="0.25">
      <c r="A35" s="137" t="s">
        <v>67</v>
      </c>
      <c r="B35" s="138"/>
      <c r="C35" s="138"/>
      <c r="D35" s="138"/>
      <c r="E35" s="16"/>
      <c r="F35" s="16"/>
    </row>
    <row r="36" spans="1:10" x14ac:dyDescent="0.25">
      <c r="A36" s="142" t="s">
        <v>83</v>
      </c>
      <c r="B36" s="142"/>
      <c r="C36" s="142"/>
      <c r="D36" s="142"/>
    </row>
  </sheetData>
  <mergeCells count="21">
    <mergeCell ref="A34:F34"/>
    <mergeCell ref="A35:D35"/>
    <mergeCell ref="A36:D36"/>
    <mergeCell ref="J2:K2"/>
    <mergeCell ref="C13:F13"/>
    <mergeCell ref="G13:I13"/>
    <mergeCell ref="J13:K13"/>
    <mergeCell ref="J24:K24"/>
    <mergeCell ref="A2:A3"/>
    <mergeCell ref="B2:B3"/>
    <mergeCell ref="A13:A14"/>
    <mergeCell ref="B13:B14"/>
    <mergeCell ref="A24:A25"/>
    <mergeCell ref="C24:F24"/>
    <mergeCell ref="G24:I24"/>
    <mergeCell ref="B24:B25"/>
    <mergeCell ref="A1:I1"/>
    <mergeCell ref="C2:F2"/>
    <mergeCell ref="G2:I2"/>
    <mergeCell ref="C12:F12"/>
    <mergeCell ref="G12:I1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FB56F-485D-4700-B5EE-1E5DD4342D56}">
  <dimension ref="A1:L34"/>
  <sheetViews>
    <sheetView topLeftCell="A14" workbookViewId="0">
      <selection sqref="A1:XFD1"/>
    </sheetView>
  </sheetViews>
  <sheetFormatPr defaultRowHeight="15" x14ac:dyDescent="0.25"/>
  <cols>
    <col min="1" max="1" width="22.42578125" customWidth="1"/>
    <col min="2" max="2" width="24" customWidth="1"/>
  </cols>
  <sheetData>
    <row r="1" spans="1:12" ht="15.75" x14ac:dyDescent="0.25">
      <c r="A1" s="128" t="s">
        <v>84</v>
      </c>
      <c r="B1" s="128"/>
      <c r="C1" s="128"/>
      <c r="D1" s="128"/>
      <c r="E1" s="128"/>
      <c r="F1" s="128"/>
      <c r="G1" s="128"/>
      <c r="H1" s="128"/>
      <c r="I1" s="128"/>
    </row>
    <row r="2" spans="1:12" s="72" customFormat="1" x14ac:dyDescent="0.25">
      <c r="A2" s="145" t="s">
        <v>56</v>
      </c>
      <c r="B2" s="145" t="s">
        <v>57</v>
      </c>
      <c r="C2" s="139" t="s">
        <v>42</v>
      </c>
      <c r="D2" s="140"/>
      <c r="E2" s="140"/>
      <c r="F2" s="141"/>
      <c r="G2" s="139" t="s">
        <v>43</v>
      </c>
      <c r="H2" s="140"/>
      <c r="I2" s="140"/>
      <c r="J2" s="143" t="s">
        <v>42</v>
      </c>
      <c r="K2" s="144"/>
      <c r="L2" s="116" t="s">
        <v>43</v>
      </c>
    </row>
    <row r="3" spans="1:12" s="72" customFormat="1" x14ac:dyDescent="0.25">
      <c r="A3" s="146"/>
      <c r="B3" s="146"/>
      <c r="C3" s="20" t="s">
        <v>44</v>
      </c>
      <c r="D3" s="21" t="s">
        <v>69</v>
      </c>
      <c r="E3" s="21" t="s">
        <v>16</v>
      </c>
      <c r="F3" s="22" t="s">
        <v>46</v>
      </c>
      <c r="G3" s="21" t="s">
        <v>69</v>
      </c>
      <c r="H3" s="21" t="s">
        <v>16</v>
      </c>
      <c r="I3" s="21" t="s">
        <v>46</v>
      </c>
      <c r="J3" s="114" t="s">
        <v>79</v>
      </c>
      <c r="K3" s="55" t="s">
        <v>80</v>
      </c>
      <c r="L3" s="55" t="s">
        <v>80</v>
      </c>
    </row>
    <row r="4" spans="1:12" s="72" customFormat="1" x14ac:dyDescent="0.25">
      <c r="A4" s="70" t="s">
        <v>85</v>
      </c>
      <c r="B4" s="51" t="s">
        <v>81</v>
      </c>
      <c r="C4" s="75">
        <v>27.77</v>
      </c>
      <c r="D4" s="76">
        <v>32.14</v>
      </c>
      <c r="E4" s="76">
        <v>22.09</v>
      </c>
      <c r="F4" s="76">
        <v>31.37</v>
      </c>
      <c r="G4" s="25">
        <f>C4-D4</f>
        <v>-4.370000000000001</v>
      </c>
      <c r="H4" s="26">
        <f>C4-E4</f>
        <v>5.68</v>
      </c>
      <c r="I4" s="26">
        <f>C4-F4</f>
        <v>-3.6000000000000014</v>
      </c>
      <c r="J4" s="59">
        <v>28.87</v>
      </c>
      <c r="K4" s="60">
        <v>31.04</v>
      </c>
      <c r="L4" s="73">
        <f>J4-K4</f>
        <v>-2.1699999999999982</v>
      </c>
    </row>
    <row r="5" spans="1:12" s="72" customFormat="1" x14ac:dyDescent="0.25">
      <c r="A5" s="70" t="s">
        <v>86</v>
      </c>
      <c r="B5" s="51" t="s">
        <v>81</v>
      </c>
      <c r="C5" s="75">
        <v>27.74</v>
      </c>
      <c r="D5" s="76">
        <v>32.42</v>
      </c>
      <c r="E5" s="76">
        <v>21.57</v>
      </c>
      <c r="F5" s="76">
        <v>30</v>
      </c>
      <c r="G5" s="25">
        <f t="shared" ref="G5:G6" si="0">C5-D5</f>
        <v>-4.6800000000000033</v>
      </c>
      <c r="H5" s="26">
        <f t="shared" ref="H5:H6" si="1">C5-E5</f>
        <v>6.1699999999999982</v>
      </c>
      <c r="I5" s="26">
        <f t="shared" ref="I5:I6" si="2">C5-F5</f>
        <v>-2.2600000000000016</v>
      </c>
      <c r="J5" s="59">
        <v>28.98</v>
      </c>
      <c r="K5" s="62">
        <v>33.17</v>
      </c>
      <c r="L5" s="73">
        <f t="shared" ref="L5:L6" si="3">J5-K5</f>
        <v>-4.1900000000000013</v>
      </c>
    </row>
    <row r="6" spans="1:12" s="72" customFormat="1" x14ac:dyDescent="0.25">
      <c r="A6" s="70" t="s">
        <v>87</v>
      </c>
      <c r="B6" s="51" t="s">
        <v>81</v>
      </c>
      <c r="C6" s="75">
        <v>25.05</v>
      </c>
      <c r="D6" s="76">
        <v>31.89</v>
      </c>
      <c r="E6" s="76">
        <v>24.18</v>
      </c>
      <c r="F6" s="76">
        <v>30.21</v>
      </c>
      <c r="G6" s="25">
        <f t="shared" si="0"/>
        <v>-6.84</v>
      </c>
      <c r="H6" s="26">
        <f t="shared" si="1"/>
        <v>0.87000000000000099</v>
      </c>
      <c r="I6" s="26">
        <f t="shared" si="2"/>
        <v>-5.16</v>
      </c>
      <c r="J6" s="63">
        <v>28.12</v>
      </c>
      <c r="K6" s="62">
        <v>32.729999999999997</v>
      </c>
      <c r="L6" s="73">
        <f t="shared" si="3"/>
        <v>-4.6099999999999959</v>
      </c>
    </row>
    <row r="7" spans="1:12" s="72" customFormat="1" x14ac:dyDescent="0.25">
      <c r="A7" s="70" t="s">
        <v>88</v>
      </c>
      <c r="B7" s="51" t="s">
        <v>81</v>
      </c>
      <c r="C7" s="75">
        <v>24.96</v>
      </c>
      <c r="D7" s="24"/>
      <c r="E7" s="76">
        <v>24.23</v>
      </c>
      <c r="F7" s="76">
        <v>31.12</v>
      </c>
      <c r="G7" s="25"/>
      <c r="H7" s="26">
        <f t="shared" ref="H7" si="4">C7-E7</f>
        <v>0.73000000000000043</v>
      </c>
      <c r="I7" s="26">
        <f t="shared" ref="I7" si="5">C7-F7</f>
        <v>-6.16</v>
      </c>
      <c r="J7" s="63"/>
      <c r="K7" s="62"/>
      <c r="L7" s="62"/>
    </row>
    <row r="8" spans="1:12" s="72" customFormat="1" x14ac:dyDescent="0.25">
      <c r="A8" s="70"/>
      <c r="B8" s="51"/>
      <c r="C8" s="59"/>
      <c r="D8" s="24"/>
      <c r="E8" s="24"/>
      <c r="F8" s="24"/>
      <c r="G8" s="25"/>
      <c r="H8" s="26"/>
      <c r="I8" s="26"/>
      <c r="J8" s="63"/>
      <c r="K8" s="62"/>
      <c r="L8" s="62"/>
    </row>
    <row r="9" spans="1:12" s="72" customFormat="1" x14ac:dyDescent="0.25">
      <c r="A9" s="70" t="s">
        <v>85</v>
      </c>
      <c r="B9" s="51" t="s">
        <v>80</v>
      </c>
      <c r="C9" s="75">
        <v>28.4</v>
      </c>
      <c r="D9" s="76">
        <v>28.26</v>
      </c>
      <c r="E9" s="76">
        <v>22.37</v>
      </c>
      <c r="F9" s="76">
        <v>29.94</v>
      </c>
      <c r="G9" s="25">
        <f>C9-D9</f>
        <v>0.13999999999999702</v>
      </c>
      <c r="H9" s="26">
        <f>C9-E9</f>
        <v>6.0299999999999976</v>
      </c>
      <c r="I9" s="26">
        <f>C9-F9</f>
        <v>-1.5400000000000027</v>
      </c>
      <c r="J9" s="63">
        <v>28.54</v>
      </c>
      <c r="K9" s="60">
        <v>15.42</v>
      </c>
      <c r="L9" s="73">
        <f>J9-K9</f>
        <v>13.12</v>
      </c>
    </row>
    <row r="10" spans="1:12" s="72" customFormat="1" x14ac:dyDescent="0.25">
      <c r="A10" s="70" t="s">
        <v>86</v>
      </c>
      <c r="B10" s="51" t="s">
        <v>80</v>
      </c>
      <c r="C10" s="75">
        <v>28.18</v>
      </c>
      <c r="D10" s="76">
        <v>27.95</v>
      </c>
      <c r="E10" s="76">
        <v>22.36</v>
      </c>
      <c r="F10" s="76">
        <v>30.24</v>
      </c>
      <c r="G10" s="25">
        <f t="shared" ref="G10:G11" si="6">C10-D10</f>
        <v>0.23000000000000043</v>
      </c>
      <c r="H10" s="26">
        <f t="shared" ref="H10:H11" si="7">C10-E10</f>
        <v>5.82</v>
      </c>
      <c r="I10" s="26">
        <f t="shared" ref="I10:I11" si="8">C10-F10</f>
        <v>-2.0599999999999987</v>
      </c>
      <c r="J10" s="63">
        <v>28.69</v>
      </c>
      <c r="K10" s="60">
        <v>15.76</v>
      </c>
      <c r="L10" s="73">
        <f t="shared" ref="L10:L14" si="9">J10-K10</f>
        <v>12.930000000000001</v>
      </c>
    </row>
    <row r="11" spans="1:12" s="72" customFormat="1" x14ac:dyDescent="0.25">
      <c r="A11" s="70" t="s">
        <v>89</v>
      </c>
      <c r="B11" s="51" t="s">
        <v>80</v>
      </c>
      <c r="C11" s="75">
        <v>28.2</v>
      </c>
      <c r="D11" s="76">
        <v>28.12</v>
      </c>
      <c r="E11" s="76">
        <v>21.88</v>
      </c>
      <c r="F11" s="76">
        <v>30.17</v>
      </c>
      <c r="G11" s="25">
        <f t="shared" si="6"/>
        <v>7.9999999999998295E-2</v>
      </c>
      <c r="H11" s="26">
        <f t="shared" si="7"/>
        <v>6.32</v>
      </c>
      <c r="I11" s="26">
        <f t="shared" si="8"/>
        <v>-1.9700000000000024</v>
      </c>
      <c r="J11" s="59">
        <v>28.48</v>
      </c>
      <c r="K11" s="60">
        <v>14.87</v>
      </c>
      <c r="L11" s="73">
        <f t="shared" si="9"/>
        <v>13.610000000000001</v>
      </c>
    </row>
    <row r="12" spans="1:12" s="72" customFormat="1" x14ac:dyDescent="0.25">
      <c r="A12" s="70" t="s">
        <v>87</v>
      </c>
      <c r="B12" s="51" t="s">
        <v>80</v>
      </c>
      <c r="C12" s="75">
        <v>25.67</v>
      </c>
      <c r="D12" s="76">
        <v>29.36</v>
      </c>
      <c r="E12" s="76">
        <v>23.71</v>
      </c>
      <c r="F12" s="76">
        <v>28.79</v>
      </c>
      <c r="G12" s="25">
        <f t="shared" ref="G12" si="10">C12-D12</f>
        <v>-3.6899999999999977</v>
      </c>
      <c r="H12" s="26">
        <f t="shared" ref="H12" si="11">C12-E12</f>
        <v>1.9600000000000009</v>
      </c>
      <c r="I12" s="26">
        <f t="shared" ref="I12" si="12">C12-F12</f>
        <v>-3.1199999999999974</v>
      </c>
      <c r="J12" s="59">
        <v>28.98</v>
      </c>
      <c r="K12" s="60">
        <v>16.170000000000002</v>
      </c>
      <c r="L12" s="73">
        <f t="shared" si="9"/>
        <v>12.809999999999999</v>
      </c>
    </row>
    <row r="13" spans="1:12" s="72" customFormat="1" x14ac:dyDescent="0.25">
      <c r="A13" s="70" t="s">
        <v>88</v>
      </c>
      <c r="B13" s="51" t="s">
        <v>80</v>
      </c>
      <c r="C13" s="75">
        <v>25.86</v>
      </c>
      <c r="D13" s="76">
        <v>29.95</v>
      </c>
      <c r="E13" s="76">
        <v>23.78</v>
      </c>
      <c r="F13" s="76">
        <v>29.12</v>
      </c>
      <c r="G13" s="25">
        <f>C13-D13</f>
        <v>-4.09</v>
      </c>
      <c r="H13" s="26">
        <f>C13-E13</f>
        <v>2.0799999999999983</v>
      </c>
      <c r="I13" s="26">
        <f>C13-F13</f>
        <v>-3.2600000000000016</v>
      </c>
      <c r="J13" s="59">
        <v>28.92</v>
      </c>
      <c r="K13" s="60">
        <v>15.2</v>
      </c>
      <c r="L13" s="73">
        <f t="shared" si="9"/>
        <v>13.720000000000002</v>
      </c>
    </row>
    <row r="14" spans="1:12" s="72" customFormat="1" x14ac:dyDescent="0.25">
      <c r="A14" s="71" t="s">
        <v>90</v>
      </c>
      <c r="B14" s="53" t="s">
        <v>80</v>
      </c>
      <c r="C14" s="77">
        <v>25.12</v>
      </c>
      <c r="D14" s="79">
        <v>28.14</v>
      </c>
      <c r="E14" s="78">
        <v>23.36</v>
      </c>
      <c r="F14" s="78">
        <v>28.65</v>
      </c>
      <c r="G14" s="33">
        <f t="shared" ref="G14" si="13">C14-D14</f>
        <v>-3.0199999999999996</v>
      </c>
      <c r="H14" s="34">
        <f t="shared" ref="H14" si="14">C14-E14</f>
        <v>1.7600000000000016</v>
      </c>
      <c r="I14" s="34">
        <f t="shared" ref="I14" si="15">C14-F14</f>
        <v>-3.5299999999999976</v>
      </c>
      <c r="J14" s="69">
        <v>25.47</v>
      </c>
      <c r="K14" s="67">
        <v>14.23</v>
      </c>
      <c r="L14" s="74">
        <f t="shared" si="9"/>
        <v>11.239999999999998</v>
      </c>
    </row>
    <row r="15" spans="1:12" x14ac:dyDescent="0.25">
      <c r="A15" s="36"/>
      <c r="B15" s="36"/>
      <c r="C15" s="36"/>
      <c r="D15" s="36"/>
      <c r="E15" s="36"/>
      <c r="F15" s="36"/>
      <c r="G15" s="36"/>
      <c r="H15" s="36"/>
      <c r="I15" s="37"/>
      <c r="J15" s="30"/>
      <c r="K15" s="30"/>
      <c r="L15" s="30"/>
    </row>
    <row r="16" spans="1:12" x14ac:dyDescent="0.25">
      <c r="A16" s="145" t="s">
        <v>56</v>
      </c>
      <c r="B16" s="145" t="s">
        <v>57</v>
      </c>
      <c r="C16" s="140" t="s">
        <v>42</v>
      </c>
      <c r="D16" s="140"/>
      <c r="E16" s="140"/>
      <c r="F16" s="141"/>
      <c r="G16" s="139" t="s">
        <v>43</v>
      </c>
      <c r="H16" s="140"/>
      <c r="I16" s="140"/>
      <c r="J16" s="143" t="s">
        <v>42</v>
      </c>
      <c r="K16" s="144"/>
      <c r="L16" s="116" t="s">
        <v>43</v>
      </c>
    </row>
    <row r="17" spans="1:12" x14ac:dyDescent="0.25">
      <c r="A17" s="146"/>
      <c r="B17" s="146"/>
      <c r="C17" s="21" t="s">
        <v>44</v>
      </c>
      <c r="D17" s="21" t="s">
        <v>69</v>
      </c>
      <c r="E17" s="21" t="s">
        <v>16</v>
      </c>
      <c r="F17" s="22" t="s">
        <v>46</v>
      </c>
      <c r="G17" s="21" t="s">
        <v>69</v>
      </c>
      <c r="H17" s="21" t="s">
        <v>16</v>
      </c>
      <c r="I17" s="21" t="s">
        <v>46</v>
      </c>
      <c r="J17" s="114" t="s">
        <v>79</v>
      </c>
      <c r="K17" s="55" t="s">
        <v>80</v>
      </c>
      <c r="L17" s="55" t="s">
        <v>80</v>
      </c>
    </row>
    <row r="18" spans="1:12" x14ac:dyDescent="0.25">
      <c r="A18" s="23" t="s">
        <v>91</v>
      </c>
      <c r="B18" s="51" t="s">
        <v>81</v>
      </c>
      <c r="C18" s="24">
        <v>27.23</v>
      </c>
      <c r="D18" s="24">
        <v>31.46</v>
      </c>
      <c r="E18" s="24">
        <v>18.64</v>
      </c>
      <c r="F18" s="24">
        <v>33.619999999999997</v>
      </c>
      <c r="G18" s="25">
        <f>C18-D18</f>
        <v>-4.2300000000000004</v>
      </c>
      <c r="H18" s="26">
        <f>C18-E18</f>
        <v>8.59</v>
      </c>
      <c r="I18" s="26">
        <f>C18-F18</f>
        <v>-6.389999999999997</v>
      </c>
      <c r="J18" s="63">
        <v>27.45</v>
      </c>
      <c r="K18" s="60">
        <v>34.22</v>
      </c>
      <c r="L18" s="73">
        <f>J18-K18</f>
        <v>-6.77</v>
      </c>
    </row>
    <row r="19" spans="1:12" x14ac:dyDescent="0.25">
      <c r="A19" s="23" t="s">
        <v>92</v>
      </c>
      <c r="B19" s="51" t="s">
        <v>81</v>
      </c>
      <c r="C19" s="24">
        <v>26.58</v>
      </c>
      <c r="D19" s="24">
        <v>32.130000000000003</v>
      </c>
      <c r="E19" s="24">
        <v>18.14</v>
      </c>
      <c r="F19" s="24">
        <v>32.31</v>
      </c>
      <c r="G19" s="25">
        <f t="shared" ref="G19:G20" si="16">C19-D19</f>
        <v>-5.5500000000000043</v>
      </c>
      <c r="H19" s="26">
        <f t="shared" ref="H19:H20" si="17">C19-E19</f>
        <v>8.4399999999999977</v>
      </c>
      <c r="I19" s="26">
        <f t="shared" ref="I19:I20" si="18">C19-F19</f>
        <v>-5.730000000000004</v>
      </c>
      <c r="J19" s="63">
        <v>27.63</v>
      </c>
      <c r="K19" s="60">
        <v>38.51</v>
      </c>
      <c r="L19" s="73">
        <f t="shared" ref="L19:L21" si="19">J19-K19</f>
        <v>-10.879999999999999</v>
      </c>
    </row>
    <row r="20" spans="1:12" x14ac:dyDescent="0.25">
      <c r="A20" s="23" t="s">
        <v>93</v>
      </c>
      <c r="B20" s="51" t="s">
        <v>81</v>
      </c>
      <c r="C20" s="24">
        <v>23.4</v>
      </c>
      <c r="D20" s="24">
        <v>31.79</v>
      </c>
      <c r="E20" s="24">
        <v>23.03</v>
      </c>
      <c r="F20" s="24">
        <v>29.05</v>
      </c>
      <c r="G20" s="25">
        <f t="shared" si="16"/>
        <v>-8.39</v>
      </c>
      <c r="H20" s="26">
        <f t="shared" si="17"/>
        <v>0.36999999999999744</v>
      </c>
      <c r="I20" s="26">
        <f t="shared" si="18"/>
        <v>-5.6500000000000021</v>
      </c>
      <c r="J20" s="59">
        <v>27.09</v>
      </c>
      <c r="K20" s="60">
        <v>33.03</v>
      </c>
      <c r="L20" s="73">
        <f t="shared" si="19"/>
        <v>-5.9400000000000013</v>
      </c>
    </row>
    <row r="21" spans="1:12" x14ac:dyDescent="0.25">
      <c r="A21" s="23" t="s">
        <v>94</v>
      </c>
      <c r="B21" s="51" t="s">
        <v>81</v>
      </c>
      <c r="C21" s="24">
        <v>25.29</v>
      </c>
      <c r="D21" s="24"/>
      <c r="E21" s="24">
        <v>23.36</v>
      </c>
      <c r="F21" s="24">
        <v>30.48</v>
      </c>
      <c r="G21" s="25"/>
      <c r="H21" s="26">
        <f t="shared" ref="H21" si="20">C21-E21</f>
        <v>1.9299999999999997</v>
      </c>
      <c r="I21" s="26">
        <f t="shared" ref="I21" si="21">C21-F21</f>
        <v>-5.1900000000000013</v>
      </c>
      <c r="J21" s="63">
        <v>27.95</v>
      </c>
      <c r="K21" s="62">
        <v>35.65</v>
      </c>
      <c r="L21" s="73">
        <f t="shared" si="19"/>
        <v>-7.6999999999999993</v>
      </c>
    </row>
    <row r="22" spans="1:12" x14ac:dyDescent="0.25">
      <c r="A22" s="23"/>
      <c r="B22" s="51"/>
      <c r="C22" s="24"/>
      <c r="D22" s="24"/>
      <c r="E22" s="24"/>
      <c r="F22" s="24"/>
      <c r="G22" s="25"/>
      <c r="H22" s="26"/>
      <c r="I22" s="26"/>
      <c r="J22" s="63"/>
      <c r="K22" s="62"/>
      <c r="L22" s="62"/>
    </row>
    <row r="23" spans="1:12" x14ac:dyDescent="0.25">
      <c r="A23" s="23" t="s">
        <v>91</v>
      </c>
      <c r="B23" s="51" t="s">
        <v>80</v>
      </c>
      <c r="C23" s="24">
        <v>27.58</v>
      </c>
      <c r="D23" s="24">
        <v>29.36</v>
      </c>
      <c r="E23" s="24">
        <v>18.66</v>
      </c>
      <c r="F23" s="24">
        <v>31.92</v>
      </c>
      <c r="G23" s="25">
        <f>C23-D23</f>
        <v>-1.7800000000000011</v>
      </c>
      <c r="H23" s="26">
        <f>C23-E23</f>
        <v>8.9199999999999982</v>
      </c>
      <c r="I23" s="26">
        <f>C23-F23</f>
        <v>-4.3400000000000034</v>
      </c>
      <c r="J23" s="63">
        <v>27.75</v>
      </c>
      <c r="K23" s="60">
        <v>19.510000000000002</v>
      </c>
      <c r="L23" s="73">
        <f>J23-K23</f>
        <v>8.2399999999999984</v>
      </c>
    </row>
    <row r="24" spans="1:12" x14ac:dyDescent="0.25">
      <c r="A24" s="23" t="s">
        <v>92</v>
      </c>
      <c r="B24" s="51" t="s">
        <v>80</v>
      </c>
      <c r="C24" s="24">
        <v>26.63</v>
      </c>
      <c r="D24" s="24">
        <v>29.62</v>
      </c>
      <c r="E24" s="24">
        <v>18.690000000000001</v>
      </c>
      <c r="F24" s="24">
        <v>31.32</v>
      </c>
      <c r="G24" s="25">
        <f t="shared" ref="G24:G30" si="22">C24-D24</f>
        <v>-2.990000000000002</v>
      </c>
      <c r="H24" s="26">
        <f t="shared" ref="H24:H30" si="23">C24-E24</f>
        <v>7.9399999999999977</v>
      </c>
      <c r="I24" s="26">
        <f t="shared" ref="I24:I30" si="24">C24-F24</f>
        <v>-4.6900000000000013</v>
      </c>
      <c r="J24" s="63">
        <v>26.95</v>
      </c>
      <c r="K24" s="60">
        <v>18.54</v>
      </c>
      <c r="L24" s="73">
        <f t="shared" ref="L24:L30" si="25">J24-K24</f>
        <v>8.41</v>
      </c>
    </row>
    <row r="25" spans="1:12" x14ac:dyDescent="0.25">
      <c r="A25" s="23" t="s">
        <v>95</v>
      </c>
      <c r="B25" s="51" t="s">
        <v>80</v>
      </c>
      <c r="C25" s="24">
        <v>27.51</v>
      </c>
      <c r="D25" s="24">
        <v>28.94</v>
      </c>
      <c r="E25" s="24">
        <v>18.41</v>
      </c>
      <c r="F25" s="24">
        <v>31.73</v>
      </c>
      <c r="G25" s="25">
        <f t="shared" si="22"/>
        <v>-1.4299999999999997</v>
      </c>
      <c r="H25" s="26">
        <f t="shared" si="23"/>
        <v>9.1000000000000014</v>
      </c>
      <c r="I25" s="26">
        <f t="shared" si="24"/>
        <v>-4.2199999999999989</v>
      </c>
      <c r="J25" s="63">
        <v>26.75</v>
      </c>
      <c r="K25" s="60">
        <v>18.55</v>
      </c>
      <c r="L25" s="73">
        <f t="shared" si="25"/>
        <v>8.1999999999999993</v>
      </c>
    </row>
    <row r="26" spans="1:12" x14ac:dyDescent="0.25">
      <c r="A26" s="23" t="s">
        <v>96</v>
      </c>
      <c r="B26" s="51" t="s">
        <v>80</v>
      </c>
      <c r="C26" s="24">
        <v>26.61</v>
      </c>
      <c r="D26" s="24">
        <v>29.43</v>
      </c>
      <c r="E26" s="24">
        <v>18.53</v>
      </c>
      <c r="F26" s="24">
        <v>31.87</v>
      </c>
      <c r="G26" s="25">
        <f t="shared" si="22"/>
        <v>-2.8200000000000003</v>
      </c>
      <c r="H26" s="26">
        <f t="shared" si="23"/>
        <v>8.0799999999999983</v>
      </c>
      <c r="I26" s="26">
        <f t="shared" si="24"/>
        <v>-5.2600000000000016</v>
      </c>
      <c r="J26" s="63">
        <v>27.13</v>
      </c>
      <c r="K26" s="62">
        <v>17.86</v>
      </c>
      <c r="L26" s="73">
        <f t="shared" si="25"/>
        <v>9.27</v>
      </c>
    </row>
    <row r="27" spans="1:12" x14ac:dyDescent="0.25">
      <c r="A27" s="23" t="s">
        <v>93</v>
      </c>
      <c r="B27" s="51" t="s">
        <v>80</v>
      </c>
      <c r="C27" s="24">
        <v>26.4</v>
      </c>
      <c r="D27" s="24">
        <v>29.16</v>
      </c>
      <c r="E27" s="24">
        <v>20.239999999999998</v>
      </c>
      <c r="F27" s="24">
        <v>30.9</v>
      </c>
      <c r="G27" s="25">
        <f t="shared" si="22"/>
        <v>-2.7600000000000016</v>
      </c>
      <c r="H27" s="26">
        <f t="shared" si="23"/>
        <v>6.16</v>
      </c>
      <c r="I27" s="26">
        <f t="shared" si="24"/>
        <v>-4.5</v>
      </c>
      <c r="J27" s="59">
        <v>26.71</v>
      </c>
      <c r="K27" s="60">
        <v>16.88</v>
      </c>
      <c r="L27" s="73">
        <f t="shared" si="25"/>
        <v>9.8300000000000018</v>
      </c>
    </row>
    <row r="28" spans="1:12" x14ac:dyDescent="0.25">
      <c r="A28" s="23" t="s">
        <v>94</v>
      </c>
      <c r="B28" s="51" t="s">
        <v>80</v>
      </c>
      <c r="C28" s="24">
        <v>26.99</v>
      </c>
      <c r="D28" s="24">
        <v>28.76</v>
      </c>
      <c r="E28" s="24">
        <v>20.462</v>
      </c>
      <c r="F28" s="24">
        <v>31.24</v>
      </c>
      <c r="G28" s="25">
        <f t="shared" si="22"/>
        <v>-1.7700000000000031</v>
      </c>
      <c r="H28" s="26">
        <f t="shared" si="23"/>
        <v>6.5279999999999987</v>
      </c>
      <c r="I28" s="26">
        <f t="shared" si="24"/>
        <v>-4.25</v>
      </c>
      <c r="J28" s="59">
        <v>26.99</v>
      </c>
      <c r="K28" s="60">
        <v>16.559999999999999</v>
      </c>
      <c r="L28" s="73">
        <f t="shared" si="25"/>
        <v>10.43</v>
      </c>
    </row>
    <row r="29" spans="1:12" x14ac:dyDescent="0.25">
      <c r="A29" s="23" t="s">
        <v>97</v>
      </c>
      <c r="B29" s="51" t="s">
        <v>80</v>
      </c>
      <c r="C29" s="24">
        <v>26.22</v>
      </c>
      <c r="D29" s="24">
        <v>29.65</v>
      </c>
      <c r="E29" s="24">
        <v>21.92</v>
      </c>
      <c r="F29" s="24">
        <v>27.14</v>
      </c>
      <c r="G29" s="25">
        <f t="shared" si="22"/>
        <v>-3.4299999999999997</v>
      </c>
      <c r="H29" s="26">
        <f t="shared" si="23"/>
        <v>4.2999999999999972</v>
      </c>
      <c r="I29" s="26">
        <f t="shared" si="24"/>
        <v>-0.92000000000000171</v>
      </c>
      <c r="J29" s="63">
        <v>27.54</v>
      </c>
      <c r="K29" s="62">
        <v>15.89</v>
      </c>
      <c r="L29" s="73">
        <f t="shared" si="25"/>
        <v>11.649999999999999</v>
      </c>
    </row>
    <row r="30" spans="1:12" x14ac:dyDescent="0.25">
      <c r="A30" s="31" t="s">
        <v>98</v>
      </c>
      <c r="B30" s="53" t="s">
        <v>80</v>
      </c>
      <c r="C30" s="32">
        <v>25.51</v>
      </c>
      <c r="D30" s="32">
        <v>29.22</v>
      </c>
      <c r="E30" s="32">
        <v>21.13</v>
      </c>
      <c r="F30" s="32">
        <v>27.34</v>
      </c>
      <c r="G30" s="33">
        <f t="shared" si="22"/>
        <v>-3.7099999999999973</v>
      </c>
      <c r="H30" s="34">
        <f t="shared" si="23"/>
        <v>4.3800000000000026</v>
      </c>
      <c r="I30" s="34">
        <f t="shared" si="24"/>
        <v>-1.8299999999999983</v>
      </c>
      <c r="J30" s="69">
        <v>26.89</v>
      </c>
      <c r="K30" s="67">
        <v>16.329999999999998</v>
      </c>
      <c r="L30" s="74">
        <f t="shared" si="25"/>
        <v>10.560000000000002</v>
      </c>
    </row>
    <row r="31" spans="1:12" x14ac:dyDescent="0.25">
      <c r="A31" s="36"/>
      <c r="B31" s="36"/>
      <c r="C31" s="36"/>
      <c r="D31" s="36"/>
      <c r="E31" s="36"/>
      <c r="F31" s="36"/>
      <c r="G31" s="36"/>
      <c r="H31" s="36"/>
      <c r="I31" s="37"/>
      <c r="J31" s="58"/>
      <c r="K31" s="58"/>
      <c r="L31" s="58"/>
    </row>
    <row r="32" spans="1:12" x14ac:dyDescent="0.25">
      <c r="A32" s="142" t="s">
        <v>66</v>
      </c>
      <c r="B32" s="142"/>
      <c r="C32" s="142"/>
      <c r="D32" s="142"/>
      <c r="E32" s="142"/>
      <c r="F32" s="142"/>
      <c r="G32" s="36"/>
      <c r="H32" s="36"/>
      <c r="I32" s="37"/>
      <c r="J32" s="58"/>
      <c r="K32" s="58"/>
      <c r="L32" s="58"/>
    </row>
    <row r="33" spans="1:12" x14ac:dyDescent="0.25">
      <c r="A33" s="142" t="s">
        <v>67</v>
      </c>
      <c r="B33" s="142"/>
      <c r="C33" s="142"/>
      <c r="D33" s="142"/>
      <c r="E33" s="36"/>
      <c r="F33" s="36"/>
      <c r="G33" s="36"/>
      <c r="H33" s="36"/>
      <c r="I33" s="37"/>
      <c r="J33" s="58"/>
      <c r="K33" s="58"/>
      <c r="L33" s="58"/>
    </row>
    <row r="34" spans="1:12" x14ac:dyDescent="0.25">
      <c r="A34" s="142" t="s">
        <v>83</v>
      </c>
      <c r="B34" s="142"/>
      <c r="C34" s="142"/>
      <c r="D34" s="142"/>
      <c r="E34" s="58"/>
      <c r="F34" s="58"/>
      <c r="G34" s="58"/>
      <c r="H34" s="58"/>
      <c r="I34" s="58"/>
      <c r="J34" s="58"/>
      <c r="K34" s="58"/>
      <c r="L34" s="58"/>
    </row>
  </sheetData>
  <mergeCells count="14">
    <mergeCell ref="A33:D33"/>
    <mergeCell ref="J2:K2"/>
    <mergeCell ref="J16:K16"/>
    <mergeCell ref="A34:D34"/>
    <mergeCell ref="A2:A3"/>
    <mergeCell ref="B2:B3"/>
    <mergeCell ref="A16:A17"/>
    <mergeCell ref="B16:B17"/>
    <mergeCell ref="A32:F32"/>
    <mergeCell ref="A1:I1"/>
    <mergeCell ref="C2:F2"/>
    <mergeCell ref="G2:I2"/>
    <mergeCell ref="C16:F16"/>
    <mergeCell ref="G16:I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</vt:lpstr>
      <vt:lpstr>Table S2A</vt:lpstr>
      <vt:lpstr>Table S2B</vt:lpstr>
      <vt:lpstr>Table S2C</vt:lpstr>
      <vt:lpstr>Table S2D</vt:lpstr>
      <vt:lpstr>Table S2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kunina, Ludmila (NIH/NCI) [E]</dc:creator>
  <cp:keywords/>
  <dc:description/>
  <cp:lastModifiedBy>Prokunina, Ludmila (NIH/NCI) [E]</cp:lastModifiedBy>
  <cp:revision/>
  <dcterms:created xsi:type="dcterms:W3CDTF">2020-07-10T16:19:15Z</dcterms:created>
  <dcterms:modified xsi:type="dcterms:W3CDTF">2020-07-19T19:07:29Z</dcterms:modified>
  <cp:category/>
  <cp:contentStatus/>
</cp:coreProperties>
</file>